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Alzheimer\Revision_NatComm\NC_Final_Revision\NCOMMS-18-36041-C_Supplementary_Data\"/>
    </mc:Choice>
  </mc:AlternateContent>
  <bookViews>
    <workbookView xWindow="0" yWindow="0" windowWidth="28800" windowHeight="12840"/>
  </bookViews>
  <sheets>
    <sheet name="Supplementary Data 3" sheetId="5" r:id="rId1"/>
    <sheet name="Supplementary Data 3-1" sheetId="6" r:id="rId2"/>
  </sheets>
  <definedNames>
    <definedName name="_xlnm._FilterDatabase" localSheetId="0" hidden="1">'Supplementary Data 3'!$A$3:$AC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6" l="1"/>
  <c r="G3" i="6"/>
  <c r="G2" i="6"/>
</calcChain>
</file>

<file path=xl/sharedStrings.xml><?xml version="1.0" encoding="utf-8"?>
<sst xmlns="http://schemas.openxmlformats.org/spreadsheetml/2006/main" count="533" uniqueCount="261">
  <si>
    <t>Symbol</t>
  </si>
  <si>
    <t>#chrom</t>
  </si>
  <si>
    <t>pos</t>
  </si>
  <si>
    <t>REF</t>
  </si>
  <si>
    <t>ALT</t>
  </si>
  <si>
    <t>Total_Liver</t>
    <phoneticPr fontId="1" type="noConversion"/>
  </si>
  <si>
    <t>BAF_Liver(%)</t>
    <phoneticPr fontId="1" type="noConversion"/>
  </si>
  <si>
    <t>TET3</t>
  </si>
  <si>
    <t>chr2</t>
  </si>
  <si>
    <t>G</t>
  </si>
  <si>
    <t>T</t>
  </si>
  <si>
    <t>chr3</t>
  </si>
  <si>
    <t>A</t>
  </si>
  <si>
    <t>chr6</t>
  </si>
  <si>
    <t>AHDC1</t>
  </si>
  <si>
    <t>chr1</t>
  </si>
  <si>
    <t>C</t>
  </si>
  <si>
    <t>MXRA5</t>
  </si>
  <si>
    <t>chrX</t>
  </si>
  <si>
    <t>GRM4</t>
  </si>
  <si>
    <t>POM121</t>
  </si>
  <si>
    <t>chr7</t>
  </si>
  <si>
    <t>CHST1</t>
  </si>
  <si>
    <t>chr11</t>
  </si>
  <si>
    <t>FAT3</t>
  </si>
  <si>
    <t>chr14</t>
  </si>
  <si>
    <t>MPO</t>
  </si>
  <si>
    <t>chr17</t>
  </si>
  <si>
    <t>OTOF</t>
  </si>
  <si>
    <t>GAK</t>
  </si>
  <si>
    <t>chr4</t>
  </si>
  <si>
    <t>FNIP2</t>
  </si>
  <si>
    <t>MRPS27</t>
  </si>
  <si>
    <t>chr5</t>
  </si>
  <si>
    <t>SLC26A2</t>
  </si>
  <si>
    <t>LRP12</t>
  </si>
  <si>
    <t>chr8</t>
  </si>
  <si>
    <t>KMT2D</t>
  </si>
  <si>
    <t>chr12</t>
  </si>
  <si>
    <t>TMEM221</t>
  </si>
  <si>
    <t>chr19</t>
  </si>
  <si>
    <t>TIAM1</t>
  </si>
  <si>
    <t>chr21</t>
  </si>
  <si>
    <t>RBMX</t>
  </si>
  <si>
    <t>PXDN</t>
  </si>
  <si>
    <t>CX3CR1</t>
  </si>
  <si>
    <t>DNAJB6</t>
  </si>
  <si>
    <t>SRRM2</t>
  </si>
  <si>
    <t>chr16</t>
  </si>
  <si>
    <t>TASeq</t>
    <phoneticPr fontId="1" type="noConversion"/>
  </si>
  <si>
    <t>980-980 (980)</t>
  </si>
  <si>
    <t>GRIN2B</t>
  </si>
  <si>
    <t>PPARGC1A</t>
  </si>
  <si>
    <t>CSGALNACT2</t>
  </si>
  <si>
    <t>chr10</t>
  </si>
  <si>
    <t>PML</t>
  </si>
  <si>
    <t>chr15</t>
  </si>
  <si>
    <t>CDH11</t>
  </si>
  <si>
    <t>DCTN6</t>
  </si>
  <si>
    <t>ORC2</t>
  </si>
  <si>
    <t>PPP1R3A</t>
  </si>
  <si>
    <t>ZFHX4</t>
  </si>
  <si>
    <t>SLC33A1</t>
  </si>
  <si>
    <t>SERPINB13</t>
  </si>
  <si>
    <t>chr18</t>
  </si>
  <si>
    <t>TCP10L2</t>
  </si>
  <si>
    <t>WESeq</t>
    <phoneticPr fontId="1" type="noConversion"/>
  </si>
  <si>
    <t>EBScore</t>
    <phoneticPr fontId="1" type="noConversion"/>
  </si>
  <si>
    <t>Visaul Inspection</t>
    <phoneticPr fontId="1" type="noConversion"/>
  </si>
  <si>
    <t>Total_Liver</t>
    <phoneticPr fontId="1" type="noConversion"/>
  </si>
  <si>
    <t>BAC_Liver</t>
    <phoneticPr fontId="1" type="noConversion"/>
  </si>
  <si>
    <t>BQ_Liver</t>
    <phoneticPr fontId="1" type="noConversion"/>
  </si>
  <si>
    <t>Total_PFC</t>
    <phoneticPr fontId="1" type="noConversion"/>
  </si>
  <si>
    <t>BAC_PFC</t>
    <phoneticPr fontId="1" type="noConversion"/>
  </si>
  <si>
    <t>BQ_PFC</t>
    <phoneticPr fontId="1" type="noConversion"/>
  </si>
  <si>
    <t>BAF_PFC(%)</t>
    <phoneticPr fontId="1" type="noConversion"/>
  </si>
  <si>
    <t>REF_Liver</t>
    <phoneticPr fontId="1" type="noConversion"/>
  </si>
  <si>
    <t>ALT_Liver</t>
    <phoneticPr fontId="1" type="noConversion"/>
  </si>
  <si>
    <t>Liver: p-value</t>
    <phoneticPr fontId="1" type="noConversion"/>
  </si>
  <si>
    <t>Total_PFC</t>
    <phoneticPr fontId="1" type="noConversion"/>
  </si>
  <si>
    <t>REF_PFC</t>
    <phoneticPr fontId="1" type="noConversion"/>
  </si>
  <si>
    <t>ALT_PFC</t>
    <phoneticPr fontId="1" type="noConversion"/>
  </si>
  <si>
    <t>BAF_PFC(%)</t>
    <phoneticPr fontId="1" type="noConversion"/>
  </si>
  <si>
    <t>PFC: p-value</t>
    <phoneticPr fontId="1" type="noConversion"/>
  </si>
  <si>
    <t>.</t>
    <phoneticPr fontId="1" type="noConversion"/>
  </si>
  <si>
    <t>Top1 BLAT score</t>
    <phoneticPr fontId="1" type="noConversion"/>
  </si>
  <si>
    <t>Top2 BLAT score</t>
    <phoneticPr fontId="1" type="noConversion"/>
  </si>
  <si>
    <t>960-980 (977)</t>
  </si>
  <si>
    <t>198-217 (203)</t>
  </si>
  <si>
    <t>247-247 (247)</t>
  </si>
  <si>
    <t>207-217 (214)</t>
  </si>
  <si>
    <t>980-990 (982)</t>
  </si>
  <si>
    <t>227-257 (247)</t>
  </si>
  <si>
    <t>960-990 (976)</t>
  </si>
  <si>
    <t>237-237 (237)</t>
  </si>
  <si>
    <t>940-980 (977)</t>
  </si>
  <si>
    <t>831-990 (959)</t>
  </si>
  <si>
    <t>900-980 (967)</t>
  </si>
  <si>
    <t>316-316 (316)</t>
  </si>
  <si>
    <t>950-980 (966)</t>
  </si>
  <si>
    <t>198-237 (227)</t>
  </si>
  <si>
    <t>960-980 (978)</t>
  </si>
  <si>
    <t>198-247 (227)</t>
  </si>
  <si>
    <t>782-950 (891)</t>
  </si>
  <si>
    <t>960-980 (976)</t>
  </si>
  <si>
    <t>217-217 (217)</t>
  </si>
  <si>
    <t>207-207 (207)</t>
  </si>
  <si>
    <t>960-990 (974)</t>
  </si>
  <si>
    <t>198-267 (210)</t>
  </si>
  <si>
    <t>445-712 (610)</t>
  </si>
  <si>
    <t>198-198 (198)</t>
  </si>
  <si>
    <t>782-821 (805)</t>
  </si>
  <si>
    <t>198-227 (221)</t>
  </si>
  <si>
    <t>198-316 (250)</t>
  </si>
  <si>
    <t>920-980 (970)</t>
  </si>
  <si>
    <t>207-306 (237)</t>
  </si>
  <si>
    <t>940-1000 (975)</t>
  </si>
  <si>
    <t>900-960 (945)</t>
  </si>
  <si>
    <t>792-990 (955)</t>
  </si>
  <si>
    <t>217-267 (237)</t>
  </si>
  <si>
    <t>207-247 (237)</t>
  </si>
  <si>
    <t>237-277 (246)</t>
  </si>
  <si>
    <t>198-267 (237)</t>
  </si>
  <si>
    <t>980-1000 (993)</t>
  </si>
  <si>
    <t>217-227 (219)</t>
  </si>
  <si>
    <t>950-980 (971)</t>
  </si>
  <si>
    <t>920-980 (969)</t>
  </si>
  <si>
    <t>356-455 (415)</t>
  </si>
  <si>
    <t>960-980 (972)</t>
  </si>
  <si>
    <t>198-465 (274)</t>
  </si>
  <si>
    <t>198-227 (217)</t>
  </si>
  <si>
    <t>960-980 (970)</t>
  </si>
  <si>
    <t>920-980 (971)</t>
  </si>
  <si>
    <t>217-257 (240)</t>
  </si>
  <si>
    <t>198-247 (210)</t>
  </si>
  <si>
    <t>960-980 (974)</t>
  </si>
  <si>
    <t>198-277 (236)</t>
  </si>
  <si>
    <t>841-980 (966)</t>
  </si>
  <si>
    <t>237-504 (330)</t>
  </si>
  <si>
    <t>960-980 (973)</t>
  </si>
  <si>
    <t>227-257 (235)</t>
  </si>
  <si>
    <t>198-277 (212)</t>
  </si>
  <si>
    <t>237-247 (245)</t>
  </si>
  <si>
    <t>247-415 (290)</t>
  </si>
  <si>
    <t>940-990 (972)</t>
  </si>
  <si>
    <t>207-277 (239)</t>
  </si>
  <si>
    <t>198-247 (206)</t>
  </si>
  <si>
    <t>217-257 (243)</t>
  </si>
  <si>
    <t>Subject ID</t>
    <phoneticPr fontId="1" type="noConversion"/>
  </si>
  <si>
    <t>Average position of supporting reads</t>
    <phoneticPr fontId="1" type="noConversion"/>
  </si>
  <si>
    <t>67.8 [94, 79, 70, 53, 43]</t>
    <phoneticPr fontId="1" type="noConversion"/>
  </si>
  <si>
    <t>ZSWIM6</t>
  </si>
  <si>
    <t>SCZ_902</t>
    <phoneticPr fontId="1" type="noConversion"/>
  </si>
  <si>
    <t>KCNC1</t>
  </si>
  <si>
    <t>32.6 [54, 40, 39, 25, 5]</t>
    <phoneticPr fontId="1" type="noConversion"/>
  </si>
  <si>
    <t>SCZ_904</t>
    <phoneticPr fontId="1" type="noConversion"/>
  </si>
  <si>
    <t>POLR2B</t>
  </si>
  <si>
    <t>42.1 [87, 49, 48, 40, 36, 19, 16]</t>
    <phoneticPr fontId="1" type="noConversion"/>
  </si>
  <si>
    <t>CSN3</t>
  </si>
  <si>
    <t>85.8 [100, 99, 93, 69, 68]</t>
    <phoneticPr fontId="1" type="noConversion"/>
  </si>
  <si>
    <t>MS4A14</t>
  </si>
  <si>
    <t>37.2 [82, 64, 35, 23, 12, 7]</t>
    <phoneticPr fontId="1" type="noConversion"/>
  </si>
  <si>
    <t>65.3 [100, 89, 74, 72, 62, 55, 5]</t>
    <phoneticPr fontId="1" type="noConversion"/>
  </si>
  <si>
    <t>TNK1</t>
  </si>
  <si>
    <t>63.2 [97, 82, 68, 57, 57, 18]</t>
    <phoneticPr fontId="1" type="noConversion"/>
  </si>
  <si>
    <t>37 [61, 48, 34, 27, 15]</t>
    <phoneticPr fontId="1" type="noConversion"/>
  </si>
  <si>
    <t>ZNF541</t>
  </si>
  <si>
    <t>CYBB</t>
  </si>
  <si>
    <t>SCZ_907</t>
    <phoneticPr fontId="1" type="noConversion"/>
  </si>
  <si>
    <t>58.6 [91, 75, 65, 48, 14]</t>
    <phoneticPr fontId="1" type="noConversion"/>
  </si>
  <si>
    <t>55 [94, 78, 50, 42, 11]</t>
    <phoneticPr fontId="1" type="noConversion"/>
  </si>
  <si>
    <t>-</t>
    <phoneticPr fontId="1" type="noConversion"/>
  </si>
  <si>
    <t>47.5 [95, 51, 27, 17]</t>
    <phoneticPr fontId="1" type="noConversion"/>
  </si>
  <si>
    <t>56.1 [97, 89, 79, 60, 41, 19, 8]</t>
    <phoneticPr fontId="1" type="noConversion"/>
  </si>
  <si>
    <t>.</t>
    <phoneticPr fontId="1" type="noConversion"/>
  </si>
  <si>
    <t>SCZ_909</t>
    <phoneticPr fontId="1" type="noConversion"/>
  </si>
  <si>
    <t>PQLC2</t>
  </si>
  <si>
    <t>MRPS5</t>
  </si>
  <si>
    <t>64.7 [94, 83, 83, 59, 56, 13]</t>
    <phoneticPr fontId="1" type="noConversion"/>
  </si>
  <si>
    <t>36 [64, 42, 40, 19, 15]</t>
    <phoneticPr fontId="1" type="noConversion"/>
  </si>
  <si>
    <t>86.3 [100, 95, 89, 61]</t>
    <phoneticPr fontId="1" type="noConversion"/>
  </si>
  <si>
    <t>74.2 [97, 80, 79, 77, 38]</t>
    <phoneticPr fontId="1" type="noConversion"/>
  </si>
  <si>
    <t>SCZ_915</t>
    <phoneticPr fontId="1" type="noConversion"/>
  </si>
  <si>
    <t>CREB3L1</t>
  </si>
  <si>
    <t>USP31</t>
  </si>
  <si>
    <t>TDRD12</t>
  </si>
  <si>
    <t>86.7 [91, 86, 83]</t>
    <phoneticPr fontId="1" type="noConversion"/>
  </si>
  <si>
    <t>32.8 [44, 29, 29, 29]</t>
    <phoneticPr fontId="1" type="noConversion"/>
  </si>
  <si>
    <t>23.3 [30, 20, 20]</t>
    <phoneticPr fontId="1" type="noConversion"/>
  </si>
  <si>
    <t>45.6 [64, 52, 51, 41, 20]</t>
    <phoneticPr fontId="1" type="noConversion"/>
  </si>
  <si>
    <t>52.4 [88, 54, 47, 47, 26]</t>
    <phoneticPr fontId="1" type="noConversion"/>
  </si>
  <si>
    <t>SCZ_917</t>
    <phoneticPr fontId="1" type="noConversion"/>
  </si>
  <si>
    <t>CARM1</t>
  </si>
  <si>
    <t>89.4 [98, 92, 87, 85, 85]</t>
    <phoneticPr fontId="1" type="noConversion"/>
  </si>
  <si>
    <t>45.7 [83, 80, 74, 60, 56, 56, 42, 40, 37, 33, 27, 25, 16, 11]</t>
    <phoneticPr fontId="1" type="noConversion"/>
  </si>
  <si>
    <t>68.5 [97, 83, 74, 71, 44, 42]</t>
    <phoneticPr fontId="1" type="noConversion"/>
  </si>
  <si>
    <t>52.7 [97, 70, 55, 45, 34, 15]</t>
    <phoneticPr fontId="1" type="noConversion"/>
  </si>
  <si>
    <t>69.6 [97, 90, 88, 71, 71, 50, 20]</t>
    <phoneticPr fontId="1" type="noConversion"/>
  </si>
  <si>
    <t>SCZ_1001</t>
    <phoneticPr fontId="1" type="noConversion"/>
  </si>
  <si>
    <t>ALDH6A1</t>
  </si>
  <si>
    <t>52.2 [78, 76, 60, 29, 18]</t>
    <phoneticPr fontId="1" type="noConversion"/>
  </si>
  <si>
    <t>54.6 [99, 94, 86, 70, 70, 43, 15, 8, 6]</t>
    <phoneticPr fontId="1" type="noConversion"/>
  </si>
  <si>
    <t>21.2 [20, 20, 19, 33, 27, 31, 25, 24, 24, 18, 13, 12, 9]</t>
    <phoneticPr fontId="1" type="noConversion"/>
  </si>
  <si>
    <t>53.7 [75, 55, 31]</t>
    <phoneticPr fontId="1" type="noConversion"/>
  </si>
  <si>
    <t>57.7 [97, 93, 79, 48, 40, 37, 10]</t>
    <phoneticPr fontId="1" type="noConversion"/>
  </si>
  <si>
    <t>67.2 [94, 90, 53, 50, 49]</t>
    <phoneticPr fontId="1" type="noConversion"/>
  </si>
  <si>
    <t>45.7 [75, 73, 51, 44, 43, 29, 5]</t>
    <phoneticPr fontId="1" type="noConversion"/>
  </si>
  <si>
    <t>62.3 [94, 94, 69, 64, 43, 10]</t>
    <phoneticPr fontId="1" type="noConversion"/>
  </si>
  <si>
    <t>66.7 [99, 93, 90, 76, 39, 37, 33]</t>
    <phoneticPr fontId="1" type="noConversion"/>
  </si>
  <si>
    <t>58 [85, 83, 43, 21]</t>
    <phoneticPr fontId="1" type="noConversion"/>
  </si>
  <si>
    <t>50.8 [90, 65, 59, 25, 15]</t>
    <phoneticPr fontId="1" type="noConversion"/>
  </si>
  <si>
    <t>60.6 [100, 69, 65, 44, 25]</t>
    <phoneticPr fontId="1" type="noConversion"/>
  </si>
  <si>
    <t>65 [81, 75, 65, 55, 49]</t>
    <phoneticPr fontId="1" type="noConversion"/>
  </si>
  <si>
    <t>62.7 [92, 84, 84, 79, 51, 25, 24]</t>
    <phoneticPr fontId="1" type="noConversion"/>
  </si>
  <si>
    <t>33.1 [85, 56, 32, 23, 16, 12, 8]</t>
    <phoneticPr fontId="1" type="noConversion"/>
  </si>
  <si>
    <t>53 [86, 83, 73, 14, 9]</t>
    <phoneticPr fontId="1" type="noConversion"/>
  </si>
  <si>
    <t>63.2 [95, 78, 77, 69, 32, 28]</t>
    <phoneticPr fontId="1" type="noConversion"/>
  </si>
  <si>
    <t>54.3 [92, 74, 29, 22]</t>
    <phoneticPr fontId="1" type="noConversion"/>
  </si>
  <si>
    <t>62.2 [99, 90, 61, 49, 42, 32]</t>
    <phoneticPr fontId="1" type="noConversion"/>
  </si>
  <si>
    <t>44.5 [48, 41]</t>
    <phoneticPr fontId="1" type="noConversion"/>
  </si>
  <si>
    <t>SCZ_1002</t>
    <phoneticPr fontId="1" type="noConversion"/>
  </si>
  <si>
    <t>SMIM12</t>
  </si>
  <si>
    <t>DNAH1</t>
  </si>
  <si>
    <t>SCZ_1004</t>
    <phoneticPr fontId="1" type="noConversion"/>
  </si>
  <si>
    <t>38.8 [66, 64, 38, 28, 19, 18]</t>
    <phoneticPr fontId="1" type="noConversion"/>
  </si>
  <si>
    <t>68.8 [81, 78, 73, 43]</t>
    <phoneticPr fontId="1" type="noConversion"/>
  </si>
  <si>
    <t>19.5 [31, 8]</t>
    <phoneticPr fontId="1" type="noConversion"/>
  </si>
  <si>
    <t>61.8 [91, 90, 89, 56, 23, 22]</t>
    <phoneticPr fontId="1" type="noConversion"/>
  </si>
  <si>
    <t>40 [62, 46, 33, 31, 28]</t>
    <phoneticPr fontId="1" type="noConversion"/>
  </si>
  <si>
    <t>58.3 [94, 91, 87, 54, 39, 29, 14]</t>
    <phoneticPr fontId="1" type="noConversion"/>
  </si>
  <si>
    <t>70.5 [91, 88, 81, 75, 64, 24]</t>
    <phoneticPr fontId="1" type="noConversion"/>
  </si>
  <si>
    <t>SCZ_1009</t>
    <phoneticPr fontId="1" type="noConversion"/>
  </si>
  <si>
    <t>CEPT1</t>
  </si>
  <si>
    <t>SCZ_1008</t>
    <phoneticPr fontId="1" type="noConversion"/>
  </si>
  <si>
    <t>63.2 [89, 73, 73, 48, 33]</t>
    <phoneticPr fontId="1" type="noConversion"/>
  </si>
  <si>
    <t>TASeq</t>
    <phoneticPr fontId="1" type="noConversion"/>
  </si>
  <si>
    <t>%</t>
    <phoneticPr fontId="1" type="noConversion"/>
  </si>
  <si>
    <t>EBscore</t>
    <phoneticPr fontId="1" type="noConversion"/>
  </si>
  <si>
    <t>Precision</t>
    <phoneticPr fontId="1" type="noConversion"/>
  </si>
  <si>
    <t>&gt; 2.396</t>
    <phoneticPr fontId="1" type="noConversion"/>
  </si>
  <si>
    <t>Sensitivity</t>
    <phoneticPr fontId="1" type="noConversion"/>
  </si>
  <si>
    <r>
      <rPr>
        <b/>
        <sz val="14"/>
        <color theme="1"/>
        <rFont val="맑은 고딕"/>
        <family val="3"/>
        <charset val="129"/>
      </rPr>
      <t>≤</t>
    </r>
    <r>
      <rPr>
        <b/>
        <sz val="14"/>
        <color theme="1"/>
        <rFont val="Arial"/>
        <family val="2"/>
      </rPr>
      <t xml:space="preserve"> 2.396</t>
    </r>
    <phoneticPr fontId="1" type="noConversion"/>
  </si>
  <si>
    <t>Specificity</t>
    <phoneticPr fontId="1" type="noConversion"/>
  </si>
  <si>
    <t>-</t>
    <phoneticPr fontId="1" type="noConversion"/>
  </si>
  <si>
    <t>217-237 (224)</t>
  </si>
  <si>
    <t>217-960 (341)</t>
  </si>
  <si>
    <t>207-980 (336)</t>
  </si>
  <si>
    <t>227-237 (234)</t>
  </si>
  <si>
    <t>861-990 (951)</t>
  </si>
  <si>
    <t>207-475 (318)</t>
  </si>
  <si>
    <t>920-980 (973)</t>
  </si>
  <si>
    <t>970-980 (978)</t>
  </si>
  <si>
    <t>227-336 (296)</t>
  </si>
  <si>
    <t>IP6K1</t>
    <phoneticPr fontId="1" type="noConversion"/>
  </si>
  <si>
    <t>930-950 (942)</t>
    <phoneticPr fontId="1" type="noConversion"/>
  </si>
  <si>
    <t>900-930 (925)</t>
    <phoneticPr fontId="1" type="noConversion"/>
  </si>
  <si>
    <t>980-980 (980)</t>
    <phoneticPr fontId="1" type="noConversion"/>
  </si>
  <si>
    <t>801-881 (848)</t>
    <phoneticPr fontId="1" type="noConversion"/>
  </si>
  <si>
    <t>980-1000 (993)</t>
    <phoneticPr fontId="1" type="noConversion"/>
  </si>
  <si>
    <t>980-1000 (993)</t>
    <phoneticPr fontId="1" type="noConversion"/>
  </si>
  <si>
    <t>Supplementary Data 3: Targeted amplicon sequencing results for determining the cut-off value of EB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_);[Red]\(0.000\)"/>
    <numFmt numFmtId="177" formatCode="0_ "/>
    <numFmt numFmtId="178" formatCode="0.000_ "/>
    <numFmt numFmtId="179" formatCode="0.00_ "/>
  </numFmts>
  <fonts count="1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Arial"/>
      <family val="2"/>
    </font>
    <font>
      <sz val="11"/>
      <color theme="1"/>
      <name val="Malgun Gothic"/>
      <family val="3"/>
      <charset val="129"/>
    </font>
    <font>
      <sz val="11"/>
      <color theme="1"/>
      <name val="맑은 고딕"/>
      <family val="3"/>
      <charset val="129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맑은 고딕"/>
      <family val="3"/>
      <charset val="129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176" fontId="2" fillId="4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>
      <alignment vertical="center"/>
    </xf>
    <xf numFmtId="0" fontId="0" fillId="6" borderId="1" xfId="0" applyFill="1" applyBorder="1">
      <alignment vertical="center"/>
    </xf>
    <xf numFmtId="0" fontId="5" fillId="6" borderId="1" xfId="0" applyFont="1" applyFill="1" applyBorder="1">
      <alignment vertical="center"/>
    </xf>
    <xf numFmtId="0" fontId="6" fillId="2" borderId="1" xfId="0" applyFont="1" applyFill="1" applyBorder="1" applyAlignment="1">
      <alignment horizontal="center" vertical="center"/>
    </xf>
    <xf numFmtId="177" fontId="7" fillId="5" borderId="1" xfId="0" applyNumberFormat="1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7" fillId="5" borderId="1" xfId="0" applyFont="1" applyFill="1" applyBorder="1" applyAlignment="1">
      <alignment horizontal="center" vertical="center"/>
    </xf>
    <xf numFmtId="177" fontId="6" fillId="2" borderId="1" xfId="0" applyNumberFormat="1" applyFont="1" applyFill="1" applyBorder="1">
      <alignment vertical="center"/>
    </xf>
    <xf numFmtId="178" fontId="0" fillId="0" borderId="1" xfId="0" applyNumberFormat="1" applyBorder="1">
      <alignment vertical="center"/>
    </xf>
    <xf numFmtId="179" fontId="0" fillId="0" borderId="1" xfId="0" applyNumberFormat="1" applyBorder="1">
      <alignment vertical="center"/>
    </xf>
    <xf numFmtId="176" fontId="0" fillId="0" borderId="1" xfId="0" applyNumberFormat="1" applyBorder="1">
      <alignment vertical="center"/>
    </xf>
    <xf numFmtId="0" fontId="0" fillId="2" borderId="0" xfId="0" applyFill="1">
      <alignment vertical="center"/>
    </xf>
    <xf numFmtId="0" fontId="10" fillId="2" borderId="0" xfId="0" applyFont="1" applyFill="1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textRotation="90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7"/>
  <sheetViews>
    <sheetView tabSelected="1" zoomScale="85" zoomScaleNormal="85" workbookViewId="0"/>
  </sheetViews>
  <sheetFormatPr defaultRowHeight="16.5"/>
  <cols>
    <col min="2" max="2" width="10.625" bestFit="1" customWidth="1"/>
    <col min="5" max="5" width="11" bestFit="1" customWidth="1"/>
    <col min="9" max="9" width="35.5" customWidth="1"/>
    <col min="10" max="10" width="17.625" bestFit="1" customWidth="1"/>
    <col min="11" max="11" width="17" bestFit="1" customWidth="1"/>
    <col min="15" max="15" width="13.625" bestFit="1" customWidth="1"/>
    <col min="19" max="19" width="12.625" bestFit="1" customWidth="1"/>
    <col min="24" max="24" width="14" bestFit="1" customWidth="1"/>
    <col min="29" max="29" width="13" bestFit="1" customWidth="1"/>
  </cols>
  <sheetData>
    <row r="1" spans="1:29">
      <c r="A1" s="22" t="s">
        <v>26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</row>
    <row r="2" spans="1:29">
      <c r="A2" s="1"/>
      <c r="B2" s="1"/>
      <c r="C2" s="1"/>
      <c r="D2" s="1"/>
      <c r="E2" s="1"/>
      <c r="F2" s="1"/>
      <c r="G2" s="1"/>
      <c r="H2" s="1"/>
      <c r="I2" s="1"/>
      <c r="J2" s="25" t="s">
        <v>68</v>
      </c>
      <c r="K2" s="26"/>
      <c r="L2" s="23" t="s">
        <v>66</v>
      </c>
      <c r="M2" s="23"/>
      <c r="N2" s="23"/>
      <c r="O2" s="23"/>
      <c r="P2" s="23"/>
      <c r="Q2" s="23"/>
      <c r="R2" s="23"/>
      <c r="S2" s="23"/>
      <c r="T2" s="24" t="s">
        <v>49</v>
      </c>
      <c r="U2" s="24"/>
      <c r="V2" s="24"/>
      <c r="W2" s="24"/>
      <c r="X2" s="24"/>
      <c r="Y2" s="24"/>
      <c r="Z2" s="24"/>
      <c r="AA2" s="24"/>
      <c r="AB2" s="24"/>
      <c r="AC2" s="24"/>
    </row>
    <row r="3" spans="1:29">
      <c r="A3" s="5" t="s">
        <v>49</v>
      </c>
      <c r="B3" s="5" t="s">
        <v>148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67</v>
      </c>
      <c r="I3" s="2" t="s">
        <v>149</v>
      </c>
      <c r="J3" s="2" t="s">
        <v>85</v>
      </c>
      <c r="K3" s="2" t="s">
        <v>86</v>
      </c>
      <c r="L3" s="6" t="s">
        <v>69</v>
      </c>
      <c r="M3" s="6" t="s">
        <v>70</v>
      </c>
      <c r="N3" s="6" t="s">
        <v>71</v>
      </c>
      <c r="O3" s="3" t="s">
        <v>6</v>
      </c>
      <c r="P3" s="6" t="s">
        <v>72</v>
      </c>
      <c r="Q3" s="6" t="s">
        <v>73</v>
      </c>
      <c r="R3" s="6" t="s">
        <v>74</v>
      </c>
      <c r="S3" s="3" t="s">
        <v>75</v>
      </c>
      <c r="T3" s="7" t="s">
        <v>5</v>
      </c>
      <c r="U3" s="7" t="s">
        <v>76</v>
      </c>
      <c r="V3" s="7" t="s">
        <v>77</v>
      </c>
      <c r="W3" s="4" t="s">
        <v>6</v>
      </c>
      <c r="X3" s="4" t="s">
        <v>78</v>
      </c>
      <c r="Y3" s="7" t="s">
        <v>79</v>
      </c>
      <c r="Z3" s="7" t="s">
        <v>80</v>
      </c>
      <c r="AA3" s="7" t="s">
        <v>81</v>
      </c>
      <c r="AB3" s="4" t="s">
        <v>82</v>
      </c>
      <c r="AC3" s="4" t="s">
        <v>83</v>
      </c>
    </row>
    <row r="4" spans="1:29">
      <c r="A4" s="8" t="b">
        <v>0</v>
      </c>
      <c r="B4" s="8" t="s">
        <v>152</v>
      </c>
      <c r="C4" s="8" t="s">
        <v>151</v>
      </c>
      <c r="D4" s="8" t="s">
        <v>33</v>
      </c>
      <c r="E4" s="8">
        <v>61539715</v>
      </c>
      <c r="F4" s="8" t="s">
        <v>16</v>
      </c>
      <c r="G4" s="8" t="s">
        <v>10</v>
      </c>
      <c r="H4" s="8">
        <v>1.252</v>
      </c>
      <c r="I4" s="9" t="s">
        <v>150</v>
      </c>
      <c r="J4" s="8" t="s">
        <v>87</v>
      </c>
      <c r="K4" s="8" t="s">
        <v>88</v>
      </c>
      <c r="L4" s="8">
        <v>653</v>
      </c>
      <c r="M4" s="8">
        <v>0</v>
      </c>
      <c r="N4" s="8" t="s">
        <v>84</v>
      </c>
      <c r="O4" s="19">
        <v>0</v>
      </c>
      <c r="P4" s="8">
        <v>530</v>
      </c>
      <c r="Q4" s="8">
        <v>5</v>
      </c>
      <c r="R4" s="8">
        <v>33</v>
      </c>
      <c r="S4" s="19">
        <v>0.94699999999999995</v>
      </c>
      <c r="T4" s="8">
        <v>432502</v>
      </c>
      <c r="U4" s="8">
        <v>431897</v>
      </c>
      <c r="V4" s="8">
        <v>399</v>
      </c>
      <c r="W4" s="19">
        <v>9.2253908652445538E-2</v>
      </c>
      <c r="X4" s="18">
        <v>0.50726805001872199</v>
      </c>
      <c r="Y4" s="8">
        <v>411380</v>
      </c>
      <c r="Z4" s="8">
        <v>410862</v>
      </c>
      <c r="AA4" s="8">
        <v>366</v>
      </c>
      <c r="AB4" s="19">
        <v>8.896883659876513E-2</v>
      </c>
      <c r="AC4" s="20">
        <v>0.51967737027873595</v>
      </c>
    </row>
    <row r="5" spans="1:29">
      <c r="A5" s="8" t="b">
        <v>0</v>
      </c>
      <c r="B5" s="8" t="s">
        <v>152</v>
      </c>
      <c r="C5" s="8" t="s">
        <v>153</v>
      </c>
      <c r="D5" s="8" t="s">
        <v>23</v>
      </c>
      <c r="E5" s="8">
        <v>17772762</v>
      </c>
      <c r="F5" s="8" t="s">
        <v>9</v>
      </c>
      <c r="G5" s="8" t="s">
        <v>12</v>
      </c>
      <c r="H5" s="8">
        <v>1.5940000000000001</v>
      </c>
      <c r="I5" s="8" t="s">
        <v>154</v>
      </c>
      <c r="J5" s="8" t="s">
        <v>50</v>
      </c>
      <c r="K5" s="8" t="s">
        <v>89</v>
      </c>
      <c r="L5" s="8">
        <v>156</v>
      </c>
      <c r="M5" s="8">
        <v>0</v>
      </c>
      <c r="N5" s="8" t="s">
        <v>84</v>
      </c>
      <c r="O5" s="19">
        <v>0</v>
      </c>
      <c r="P5" s="8">
        <v>236</v>
      </c>
      <c r="Q5" s="8">
        <v>5</v>
      </c>
      <c r="R5" s="8">
        <v>30</v>
      </c>
      <c r="S5" s="19">
        <v>2.1</v>
      </c>
      <c r="T5" s="8">
        <v>14344</v>
      </c>
      <c r="U5" s="8">
        <v>14329</v>
      </c>
      <c r="V5" s="10">
        <v>12</v>
      </c>
      <c r="W5" s="19">
        <v>8.3658672615727833E-2</v>
      </c>
      <c r="X5" s="18">
        <v>0.54038119123263195</v>
      </c>
      <c r="Y5" s="8">
        <v>5868</v>
      </c>
      <c r="Z5" s="8">
        <v>5862</v>
      </c>
      <c r="AA5" s="10">
        <v>6</v>
      </c>
      <c r="AB5" s="19">
        <v>0.10224948875255625</v>
      </c>
      <c r="AC5" s="20">
        <v>0.47130315302856302</v>
      </c>
    </row>
    <row r="6" spans="1:29">
      <c r="A6" s="8" t="b">
        <v>1</v>
      </c>
      <c r="B6" s="8" t="s">
        <v>155</v>
      </c>
      <c r="C6" s="8" t="s">
        <v>156</v>
      </c>
      <c r="D6" s="8" t="s">
        <v>30</v>
      </c>
      <c r="E6" s="8">
        <v>57005696</v>
      </c>
      <c r="F6" s="8" t="s">
        <v>9</v>
      </c>
      <c r="G6" s="8" t="s">
        <v>12</v>
      </c>
      <c r="H6" s="8">
        <v>3.9750000000000001</v>
      </c>
      <c r="I6" s="8" t="s">
        <v>157</v>
      </c>
      <c r="J6" s="8" t="s">
        <v>50</v>
      </c>
      <c r="K6" s="8" t="s">
        <v>90</v>
      </c>
      <c r="L6" s="8">
        <v>361</v>
      </c>
      <c r="M6" s="8">
        <v>0</v>
      </c>
      <c r="N6" s="8" t="s">
        <v>84</v>
      </c>
      <c r="O6" s="19">
        <v>0</v>
      </c>
      <c r="P6" s="8">
        <v>308</v>
      </c>
      <c r="Q6" s="8">
        <v>6</v>
      </c>
      <c r="R6" s="8">
        <v>36</v>
      </c>
      <c r="S6" s="19">
        <v>1.9</v>
      </c>
      <c r="T6" s="8">
        <v>176426</v>
      </c>
      <c r="U6" s="8">
        <v>176308</v>
      </c>
      <c r="V6" s="8">
        <v>91</v>
      </c>
      <c r="W6" s="19">
        <v>5.157969913731536E-2</v>
      </c>
      <c r="X6" s="18">
        <v>0.68422124006697405</v>
      </c>
      <c r="Y6" s="8">
        <v>217042</v>
      </c>
      <c r="Z6" s="8">
        <v>209936</v>
      </c>
      <c r="AA6" s="8">
        <v>7080</v>
      </c>
      <c r="AB6" s="19">
        <v>3.2620414481989664</v>
      </c>
      <c r="AC6" s="20">
        <v>3.7790215401400903E-11</v>
      </c>
    </row>
    <row r="7" spans="1:29">
      <c r="A7" s="8" t="b">
        <v>1</v>
      </c>
      <c r="B7" s="8" t="s">
        <v>155</v>
      </c>
      <c r="C7" s="8" t="s">
        <v>158</v>
      </c>
      <c r="D7" s="8" t="s">
        <v>30</v>
      </c>
      <c r="E7" s="8">
        <v>70249236</v>
      </c>
      <c r="F7" s="8" t="s">
        <v>9</v>
      </c>
      <c r="G7" s="8" t="s">
        <v>12</v>
      </c>
      <c r="H7" s="8">
        <v>2.5569999999999999</v>
      </c>
      <c r="I7" s="8" t="s">
        <v>159</v>
      </c>
      <c r="J7" s="8" t="s">
        <v>91</v>
      </c>
      <c r="K7" s="8" t="s">
        <v>92</v>
      </c>
      <c r="L7" s="8">
        <v>767</v>
      </c>
      <c r="M7" s="8">
        <v>0</v>
      </c>
      <c r="N7" s="8" t="s">
        <v>84</v>
      </c>
      <c r="O7" s="19">
        <v>0</v>
      </c>
      <c r="P7" s="8">
        <v>718</v>
      </c>
      <c r="Q7" s="8">
        <v>7</v>
      </c>
      <c r="R7" s="8">
        <v>35</v>
      </c>
      <c r="S7" s="19">
        <v>0.97630000000000006</v>
      </c>
      <c r="T7" s="8">
        <v>17213</v>
      </c>
      <c r="U7" s="8">
        <v>17210</v>
      </c>
      <c r="V7" s="8">
        <v>3</v>
      </c>
      <c r="W7" s="19">
        <v>1.7428687619822227E-2</v>
      </c>
      <c r="X7" s="18">
        <v>0.87965661403141504</v>
      </c>
      <c r="Y7" s="8">
        <v>36482</v>
      </c>
      <c r="Z7" s="8">
        <v>36084</v>
      </c>
      <c r="AA7" s="8">
        <v>397</v>
      </c>
      <c r="AB7" s="19">
        <v>1.0882078833397293</v>
      </c>
      <c r="AC7" s="20">
        <v>3.3345919830629601E-4</v>
      </c>
    </row>
    <row r="8" spans="1:29">
      <c r="A8" s="8" t="b">
        <v>0</v>
      </c>
      <c r="B8" s="8" t="s">
        <v>155</v>
      </c>
      <c r="C8" s="8" t="s">
        <v>160</v>
      </c>
      <c r="D8" s="8" t="s">
        <v>23</v>
      </c>
      <c r="E8" s="8">
        <v>60402928</v>
      </c>
      <c r="F8" s="8" t="s">
        <v>9</v>
      </c>
      <c r="G8" s="8" t="s">
        <v>12</v>
      </c>
      <c r="H8" s="8">
        <v>1.4810000000000001</v>
      </c>
      <c r="I8" s="8" t="s">
        <v>161</v>
      </c>
      <c r="J8" s="8" t="s">
        <v>93</v>
      </c>
      <c r="K8" s="8" t="s">
        <v>94</v>
      </c>
      <c r="L8" s="8">
        <v>714</v>
      </c>
      <c r="M8" s="8">
        <v>0</v>
      </c>
      <c r="N8" s="8" t="s">
        <v>84</v>
      </c>
      <c r="O8" s="19">
        <v>0</v>
      </c>
      <c r="P8" s="8">
        <v>693</v>
      </c>
      <c r="Q8" s="8">
        <v>6</v>
      </c>
      <c r="R8" s="8">
        <v>35</v>
      </c>
      <c r="S8" s="19">
        <v>0.86580000000000013</v>
      </c>
      <c r="T8" s="8">
        <v>41713</v>
      </c>
      <c r="U8" s="8">
        <v>41695</v>
      </c>
      <c r="V8" s="10">
        <v>11</v>
      </c>
      <c r="W8" s="19">
        <v>2.6370675808500946E-2</v>
      </c>
      <c r="X8" s="18">
        <v>0.82364940511060403</v>
      </c>
      <c r="Y8" s="8">
        <v>91067</v>
      </c>
      <c r="Z8" s="8">
        <v>90798</v>
      </c>
      <c r="AA8" s="10">
        <v>238</v>
      </c>
      <c r="AB8" s="19">
        <v>0.26134604192517596</v>
      </c>
      <c r="AC8" s="20">
        <v>0.146206800910339</v>
      </c>
    </row>
    <row r="9" spans="1:29">
      <c r="A9" s="8" t="b">
        <v>1</v>
      </c>
      <c r="B9" s="8" t="s">
        <v>155</v>
      </c>
      <c r="C9" s="8" t="s">
        <v>51</v>
      </c>
      <c r="D9" s="8" t="s">
        <v>38</v>
      </c>
      <c r="E9" s="8">
        <v>13866159</v>
      </c>
      <c r="F9" s="8" t="s">
        <v>9</v>
      </c>
      <c r="G9" s="8" t="s">
        <v>12</v>
      </c>
      <c r="H9" s="8">
        <v>3.1</v>
      </c>
      <c r="I9" s="8" t="s">
        <v>162</v>
      </c>
      <c r="J9" s="8" t="s">
        <v>95</v>
      </c>
      <c r="K9" s="8" t="s">
        <v>244</v>
      </c>
      <c r="L9" s="8">
        <v>624</v>
      </c>
      <c r="M9" s="8">
        <v>0</v>
      </c>
      <c r="N9" s="8" t="s">
        <v>84</v>
      </c>
      <c r="O9" s="19">
        <v>0</v>
      </c>
      <c r="P9" s="8">
        <v>641</v>
      </c>
      <c r="Q9" s="8">
        <v>9</v>
      </c>
      <c r="R9" s="8">
        <v>35</v>
      </c>
      <c r="S9" s="19">
        <v>1.4000000000000001</v>
      </c>
      <c r="T9" s="8">
        <v>3303332</v>
      </c>
      <c r="U9" s="8">
        <v>3301581</v>
      </c>
      <c r="V9" s="8">
        <v>1542</v>
      </c>
      <c r="W9" s="19">
        <v>4.6680139931438921E-2</v>
      </c>
      <c r="X9" s="18">
        <v>0.70933497302045401</v>
      </c>
      <c r="Y9" s="8">
        <v>23269</v>
      </c>
      <c r="Z9" s="8">
        <v>23164</v>
      </c>
      <c r="AA9" s="8">
        <v>100</v>
      </c>
      <c r="AB9" s="19">
        <v>0.42975632816193216</v>
      </c>
      <c r="AC9" s="20">
        <v>4.23522096872316E-2</v>
      </c>
    </row>
    <row r="10" spans="1:29">
      <c r="A10" s="8" t="b">
        <v>0</v>
      </c>
      <c r="B10" s="8" t="s">
        <v>155</v>
      </c>
      <c r="C10" s="8" t="s">
        <v>163</v>
      </c>
      <c r="D10" s="8" t="s">
        <v>27</v>
      </c>
      <c r="E10" s="8">
        <v>7383441</v>
      </c>
      <c r="F10" s="8" t="s">
        <v>16</v>
      </c>
      <c r="G10" s="8" t="s">
        <v>10</v>
      </c>
      <c r="H10" s="8">
        <v>1.706</v>
      </c>
      <c r="I10" s="8" t="s">
        <v>164</v>
      </c>
      <c r="J10" s="8" t="s">
        <v>96</v>
      </c>
      <c r="K10" s="11" t="s">
        <v>96</v>
      </c>
      <c r="L10" s="8">
        <v>376</v>
      </c>
      <c r="M10" s="8">
        <v>0</v>
      </c>
      <c r="N10" s="8" t="s">
        <v>84</v>
      </c>
      <c r="O10" s="19">
        <v>0</v>
      </c>
      <c r="P10" s="8">
        <v>420</v>
      </c>
      <c r="Q10" s="8">
        <v>6</v>
      </c>
      <c r="R10" s="8">
        <v>35</v>
      </c>
      <c r="S10" s="19">
        <v>1.4000000000000001</v>
      </c>
      <c r="T10" s="8">
        <v>221010</v>
      </c>
      <c r="U10" s="8">
        <v>220903</v>
      </c>
      <c r="V10" s="10">
        <v>78</v>
      </c>
      <c r="W10" s="19">
        <v>3.5292520700420799E-2</v>
      </c>
      <c r="X10" s="18">
        <v>0.77132276105949904</v>
      </c>
      <c r="Y10" s="8">
        <v>392360</v>
      </c>
      <c r="Z10" s="8">
        <v>391477</v>
      </c>
      <c r="AA10" s="10">
        <v>830</v>
      </c>
      <c r="AB10" s="19">
        <v>0.21154042206137222</v>
      </c>
      <c r="AC10" s="20">
        <v>0.210912615062329</v>
      </c>
    </row>
    <row r="11" spans="1:29">
      <c r="A11" s="8" t="b">
        <v>0</v>
      </c>
      <c r="B11" s="8" t="s">
        <v>155</v>
      </c>
      <c r="C11" s="8" t="s">
        <v>166</v>
      </c>
      <c r="D11" s="8" t="s">
        <v>40</v>
      </c>
      <c r="E11" s="8">
        <v>47531707</v>
      </c>
      <c r="F11" s="8" t="s">
        <v>9</v>
      </c>
      <c r="G11" s="8" t="s">
        <v>12</v>
      </c>
      <c r="H11" s="8">
        <v>1.3380000000000001</v>
      </c>
      <c r="I11" s="8" t="s">
        <v>165</v>
      </c>
      <c r="J11" s="8" t="s">
        <v>97</v>
      </c>
      <c r="K11" s="8" t="s">
        <v>98</v>
      </c>
      <c r="L11" s="8">
        <v>171</v>
      </c>
      <c r="M11" s="8">
        <v>1</v>
      </c>
      <c r="N11" s="8" t="s">
        <v>84</v>
      </c>
      <c r="O11" s="19">
        <v>0.58479999999999999</v>
      </c>
      <c r="P11" s="8">
        <v>154</v>
      </c>
      <c r="Q11" s="8">
        <v>6</v>
      </c>
      <c r="R11" s="8">
        <v>31</v>
      </c>
      <c r="S11" s="19">
        <v>3.9</v>
      </c>
      <c r="T11" s="8">
        <v>10602</v>
      </c>
      <c r="U11" s="8">
        <v>10594</v>
      </c>
      <c r="V11" s="10">
        <v>6</v>
      </c>
      <c r="W11" s="19">
        <v>5.6593095642331635E-2</v>
      </c>
      <c r="X11" s="18">
        <v>0.65944431063312103</v>
      </c>
      <c r="Y11" s="8">
        <v>47091</v>
      </c>
      <c r="Z11" s="8">
        <v>47069</v>
      </c>
      <c r="AA11" s="10">
        <v>19</v>
      </c>
      <c r="AB11" s="19">
        <v>4.0347412456732706E-2</v>
      </c>
      <c r="AC11" s="20">
        <v>0.74316478718631396</v>
      </c>
    </row>
    <row r="12" spans="1:29">
      <c r="A12" s="8" t="b">
        <v>0</v>
      </c>
      <c r="B12" s="8" t="s">
        <v>155</v>
      </c>
      <c r="C12" s="8" t="s">
        <v>167</v>
      </c>
      <c r="D12" s="8" t="s">
        <v>18</v>
      </c>
      <c r="E12" s="8">
        <v>37805122</v>
      </c>
      <c r="F12" s="8" t="s">
        <v>10</v>
      </c>
      <c r="G12" s="8" t="s">
        <v>12</v>
      </c>
      <c r="H12" s="8">
        <v>2.6819999999999999</v>
      </c>
      <c r="I12" s="8" t="s">
        <v>169</v>
      </c>
      <c r="J12" s="8" t="s">
        <v>99</v>
      </c>
      <c r="K12" s="8" t="s">
        <v>100</v>
      </c>
      <c r="L12" s="8">
        <v>573</v>
      </c>
      <c r="M12" s="8">
        <v>0</v>
      </c>
      <c r="N12" s="8" t="s">
        <v>84</v>
      </c>
      <c r="O12" s="19">
        <v>0</v>
      </c>
      <c r="P12" s="8">
        <v>525</v>
      </c>
      <c r="Q12" s="8">
        <v>6</v>
      </c>
      <c r="R12" s="8">
        <v>35</v>
      </c>
      <c r="S12" s="19">
        <v>1.0999999999999999</v>
      </c>
      <c r="T12" s="8">
        <v>31712</v>
      </c>
      <c r="U12" s="8">
        <v>31708</v>
      </c>
      <c r="V12" s="10">
        <v>4</v>
      </c>
      <c r="W12" s="19">
        <v>1.2613521695257316E-2</v>
      </c>
      <c r="X12" s="18">
        <v>0.88597229397944299</v>
      </c>
      <c r="Y12" s="8">
        <v>69986</v>
      </c>
      <c r="Z12" s="8">
        <v>69877</v>
      </c>
      <c r="AA12" s="10">
        <v>103</v>
      </c>
      <c r="AB12" s="19">
        <v>0.14717229160117737</v>
      </c>
      <c r="AC12" s="20">
        <v>0.24350428952122599</v>
      </c>
    </row>
    <row r="13" spans="1:29">
      <c r="A13" s="8" t="b">
        <v>1</v>
      </c>
      <c r="B13" s="8" t="s">
        <v>168</v>
      </c>
      <c r="C13" s="8" t="s">
        <v>52</v>
      </c>
      <c r="D13" s="8" t="s">
        <v>30</v>
      </c>
      <c r="E13" s="8">
        <v>23831654</v>
      </c>
      <c r="F13" s="8" t="s">
        <v>9</v>
      </c>
      <c r="G13" s="8" t="s">
        <v>12</v>
      </c>
      <c r="H13" s="8">
        <v>1.762</v>
      </c>
      <c r="I13" s="8" t="s">
        <v>170</v>
      </c>
      <c r="J13" s="8" t="s">
        <v>101</v>
      </c>
      <c r="K13" s="8" t="s">
        <v>102</v>
      </c>
      <c r="L13" s="8">
        <v>263</v>
      </c>
      <c r="M13" s="8">
        <v>0</v>
      </c>
      <c r="N13" s="8" t="s">
        <v>84</v>
      </c>
      <c r="O13" s="19">
        <v>0</v>
      </c>
      <c r="P13" s="8">
        <v>283</v>
      </c>
      <c r="Q13" s="8">
        <v>5</v>
      </c>
      <c r="R13" s="8">
        <v>37</v>
      </c>
      <c r="S13" s="19">
        <v>1.7999999999999998</v>
      </c>
      <c r="T13" s="8">
        <v>25635</v>
      </c>
      <c r="U13" s="8">
        <v>25458</v>
      </c>
      <c r="V13" s="8">
        <v>164</v>
      </c>
      <c r="W13" s="19">
        <v>0.63975034133021258</v>
      </c>
      <c r="X13" s="18">
        <v>9.0348213133630804E-3</v>
      </c>
      <c r="Y13" s="8">
        <v>40798</v>
      </c>
      <c r="Z13" s="8">
        <v>40094</v>
      </c>
      <c r="AA13" s="8">
        <v>695</v>
      </c>
      <c r="AB13" s="19">
        <v>1.7035148781803029</v>
      </c>
      <c r="AC13" s="20">
        <v>3.6062979222872801E-6</v>
      </c>
    </row>
    <row r="14" spans="1:29">
      <c r="A14" s="8" t="b">
        <v>1</v>
      </c>
      <c r="B14" s="8" t="s">
        <v>168</v>
      </c>
      <c r="C14" s="8" t="s">
        <v>53</v>
      </c>
      <c r="D14" s="8" t="s">
        <v>54</v>
      </c>
      <c r="E14" s="8">
        <v>43163946</v>
      </c>
      <c r="F14" s="8" t="s">
        <v>9</v>
      </c>
      <c r="G14" s="8" t="s">
        <v>12</v>
      </c>
      <c r="H14" s="8">
        <v>4.0220000000000002</v>
      </c>
      <c r="I14" s="8" t="s">
        <v>172</v>
      </c>
      <c r="J14" s="8" t="s">
        <v>50</v>
      </c>
      <c r="K14" s="8" t="s">
        <v>103</v>
      </c>
      <c r="L14" s="8">
        <v>285</v>
      </c>
      <c r="M14" s="8">
        <v>0</v>
      </c>
      <c r="N14" s="8" t="s">
        <v>84</v>
      </c>
      <c r="O14" s="19">
        <v>0</v>
      </c>
      <c r="P14" s="8">
        <v>253</v>
      </c>
      <c r="Q14" s="8">
        <v>4</v>
      </c>
      <c r="R14" s="8">
        <v>37</v>
      </c>
      <c r="S14" s="19">
        <v>1.6</v>
      </c>
      <c r="T14" s="8" t="s">
        <v>171</v>
      </c>
      <c r="U14" s="8" t="s">
        <v>171</v>
      </c>
      <c r="V14" s="8" t="s">
        <v>171</v>
      </c>
      <c r="W14" s="19" t="s">
        <v>243</v>
      </c>
      <c r="X14" s="18" t="s">
        <v>171</v>
      </c>
      <c r="Y14" s="8">
        <v>243977</v>
      </c>
      <c r="Z14" s="8">
        <v>241997</v>
      </c>
      <c r="AA14" s="8">
        <v>1957</v>
      </c>
      <c r="AB14" s="19">
        <v>0.80212479045155893</v>
      </c>
      <c r="AC14" s="20">
        <v>2.7359816878064201E-3</v>
      </c>
    </row>
    <row r="15" spans="1:29">
      <c r="A15" s="8" t="b">
        <v>1</v>
      </c>
      <c r="B15" s="8" t="s">
        <v>168</v>
      </c>
      <c r="C15" s="8" t="s">
        <v>55</v>
      </c>
      <c r="D15" s="8" t="s">
        <v>56</v>
      </c>
      <c r="E15" s="8">
        <v>73998214</v>
      </c>
      <c r="F15" s="8" t="s">
        <v>16</v>
      </c>
      <c r="G15" s="8" t="s">
        <v>10</v>
      </c>
      <c r="H15" s="8">
        <v>4.343</v>
      </c>
      <c r="I15" s="8" t="s">
        <v>173</v>
      </c>
      <c r="J15" s="8" t="s">
        <v>139</v>
      </c>
      <c r="K15" s="8" t="s">
        <v>245</v>
      </c>
      <c r="L15" s="8">
        <v>162</v>
      </c>
      <c r="M15" s="8">
        <v>0</v>
      </c>
      <c r="N15" s="8" t="s">
        <v>84</v>
      </c>
      <c r="O15" s="19">
        <v>0</v>
      </c>
      <c r="P15" s="8">
        <v>155</v>
      </c>
      <c r="Q15" s="8">
        <v>7</v>
      </c>
      <c r="R15" s="8">
        <v>37</v>
      </c>
      <c r="S15" s="19">
        <v>4.5</v>
      </c>
      <c r="T15" s="8">
        <v>983727</v>
      </c>
      <c r="U15" s="8">
        <v>983204</v>
      </c>
      <c r="V15" s="8">
        <v>410</v>
      </c>
      <c r="W15" s="19">
        <v>4.1678229834090148E-2</v>
      </c>
      <c r="X15" s="18">
        <v>0.73592414998386402</v>
      </c>
      <c r="Y15" s="8">
        <v>766484</v>
      </c>
      <c r="Z15" s="8">
        <v>738613</v>
      </c>
      <c r="AA15" s="8">
        <v>27747</v>
      </c>
      <c r="AB15" s="19">
        <v>3.6200364260702118</v>
      </c>
      <c r="AC15" s="20">
        <v>2.7136071167887999E-12</v>
      </c>
    </row>
    <row r="16" spans="1:29">
      <c r="A16" s="8" t="b">
        <v>1</v>
      </c>
      <c r="B16" s="8" t="s">
        <v>168</v>
      </c>
      <c r="C16" s="8" t="s">
        <v>57</v>
      </c>
      <c r="D16" s="8" t="s">
        <v>48</v>
      </c>
      <c r="E16" s="8">
        <v>64950928</v>
      </c>
      <c r="F16" s="8" t="s">
        <v>16</v>
      </c>
      <c r="G16" s="8" t="s">
        <v>10</v>
      </c>
      <c r="H16" s="8">
        <v>1.93</v>
      </c>
      <c r="I16" s="8" t="s">
        <v>178</v>
      </c>
      <c r="J16" s="8" t="s">
        <v>87</v>
      </c>
      <c r="K16" s="8" t="s">
        <v>246</v>
      </c>
      <c r="L16" s="8">
        <v>399</v>
      </c>
      <c r="M16" s="8">
        <v>1</v>
      </c>
      <c r="N16" s="8" t="s">
        <v>174</v>
      </c>
      <c r="O16" s="19">
        <v>0.25130000000000002</v>
      </c>
      <c r="P16" s="8">
        <v>408</v>
      </c>
      <c r="Q16" s="8">
        <v>6</v>
      </c>
      <c r="R16" s="8">
        <v>35</v>
      </c>
      <c r="S16" s="19">
        <v>1.5</v>
      </c>
      <c r="T16" s="8">
        <v>132411</v>
      </c>
      <c r="U16" s="8">
        <v>131901</v>
      </c>
      <c r="V16" s="8">
        <v>489</v>
      </c>
      <c r="W16" s="19">
        <v>0.36930466502027776</v>
      </c>
      <c r="X16" s="18">
        <v>6.60733501674865E-2</v>
      </c>
      <c r="Y16" s="8">
        <v>273520</v>
      </c>
      <c r="Z16" s="8">
        <v>271258</v>
      </c>
      <c r="AA16" s="8">
        <v>2213</v>
      </c>
      <c r="AB16" s="19">
        <v>0.80908160280783858</v>
      </c>
      <c r="AC16" s="20">
        <v>2.59947329185428E-3</v>
      </c>
    </row>
    <row r="17" spans="1:29">
      <c r="A17" s="8" t="b">
        <v>0</v>
      </c>
      <c r="B17" s="8" t="s">
        <v>175</v>
      </c>
      <c r="C17" s="8" t="s">
        <v>176</v>
      </c>
      <c r="D17" s="8" t="s">
        <v>15</v>
      </c>
      <c r="E17" s="8">
        <v>19324579</v>
      </c>
      <c r="F17" s="8" t="s">
        <v>9</v>
      </c>
      <c r="G17" s="8" t="s">
        <v>12</v>
      </c>
      <c r="H17" s="8">
        <v>0.623</v>
      </c>
      <c r="I17" s="8" t="s">
        <v>179</v>
      </c>
      <c r="J17" s="8" t="s">
        <v>107</v>
      </c>
      <c r="K17" s="8" t="s">
        <v>108</v>
      </c>
      <c r="L17" s="8">
        <v>636</v>
      </c>
      <c r="M17" s="8">
        <v>0</v>
      </c>
      <c r="N17" s="8" t="s">
        <v>174</v>
      </c>
      <c r="O17" s="19">
        <v>0</v>
      </c>
      <c r="P17" s="8">
        <v>627</v>
      </c>
      <c r="Q17" s="8">
        <v>5</v>
      </c>
      <c r="R17" s="8">
        <v>35</v>
      </c>
      <c r="S17" s="19">
        <v>0.7974</v>
      </c>
      <c r="T17" s="8">
        <v>1188</v>
      </c>
      <c r="U17" s="8">
        <v>1183</v>
      </c>
      <c r="V17" s="8">
        <v>4</v>
      </c>
      <c r="W17" s="19">
        <v>0.33670033670033667</v>
      </c>
      <c r="X17" s="18">
        <v>8.3984931503593194E-2</v>
      </c>
      <c r="Y17" s="8">
        <v>23585</v>
      </c>
      <c r="Z17" s="8">
        <v>23505</v>
      </c>
      <c r="AA17" s="8">
        <v>79</v>
      </c>
      <c r="AB17" s="19">
        <v>0.33495866016535936</v>
      </c>
      <c r="AC17" s="20">
        <v>8.5067955908054299E-2</v>
      </c>
    </row>
    <row r="18" spans="1:29">
      <c r="A18" s="8" t="b">
        <v>0</v>
      </c>
      <c r="B18" s="8" t="s">
        <v>175</v>
      </c>
      <c r="C18" s="8" t="s">
        <v>177</v>
      </c>
      <c r="D18" s="8" t="s">
        <v>8</v>
      </c>
      <c r="E18" s="8">
        <v>95104706</v>
      </c>
      <c r="F18" s="8" t="s">
        <v>16</v>
      </c>
      <c r="G18" s="8" t="s">
        <v>12</v>
      </c>
      <c r="H18" s="8">
        <v>1.966</v>
      </c>
      <c r="I18" s="8" t="s">
        <v>180</v>
      </c>
      <c r="J18" s="8" t="s">
        <v>50</v>
      </c>
      <c r="K18" s="8" t="s">
        <v>109</v>
      </c>
      <c r="L18" s="8">
        <v>341</v>
      </c>
      <c r="M18" s="8">
        <v>0</v>
      </c>
      <c r="N18" s="8" t="s">
        <v>174</v>
      </c>
      <c r="O18" s="19">
        <v>0</v>
      </c>
      <c r="P18" s="8">
        <v>292</v>
      </c>
      <c r="Q18" s="8">
        <v>4</v>
      </c>
      <c r="R18" s="8">
        <v>37</v>
      </c>
      <c r="S18" s="19">
        <v>1.4000000000000001</v>
      </c>
      <c r="T18" s="8">
        <v>12253</v>
      </c>
      <c r="U18" s="8">
        <v>12249</v>
      </c>
      <c r="V18" s="10">
        <v>2</v>
      </c>
      <c r="W18" s="19">
        <v>1.6322533257161514E-2</v>
      </c>
      <c r="X18" s="18">
        <v>0.76747367652673903</v>
      </c>
      <c r="Y18" s="8">
        <v>11785</v>
      </c>
      <c r="Z18" s="8">
        <v>11766</v>
      </c>
      <c r="AA18" s="10">
        <v>10</v>
      </c>
      <c r="AB18" s="19">
        <v>8.4853627492575301E-2</v>
      </c>
      <c r="AC18" s="20">
        <v>0.252635812475551</v>
      </c>
    </row>
    <row r="19" spans="1:29">
      <c r="A19" s="8" t="b">
        <v>0</v>
      </c>
      <c r="B19" s="8" t="s">
        <v>175</v>
      </c>
      <c r="C19" s="8" t="s">
        <v>62</v>
      </c>
      <c r="D19" s="8" t="s">
        <v>11</v>
      </c>
      <c r="E19" s="8">
        <v>155853606</v>
      </c>
      <c r="F19" s="8" t="s">
        <v>9</v>
      </c>
      <c r="G19" s="8" t="s">
        <v>12</v>
      </c>
      <c r="H19" s="8">
        <v>1.5289999999999999</v>
      </c>
      <c r="I19" s="8" t="s">
        <v>181</v>
      </c>
      <c r="J19" s="8" t="s">
        <v>50</v>
      </c>
      <c r="K19" s="8" t="s">
        <v>110</v>
      </c>
      <c r="L19" s="8">
        <v>296</v>
      </c>
      <c r="M19" s="8">
        <v>1</v>
      </c>
      <c r="N19" s="8" t="s">
        <v>174</v>
      </c>
      <c r="O19" s="19">
        <v>0.33899999999999997</v>
      </c>
      <c r="P19" s="8">
        <v>296</v>
      </c>
      <c r="Q19" s="8">
        <v>5</v>
      </c>
      <c r="R19" s="8">
        <v>35</v>
      </c>
      <c r="S19" s="19">
        <v>1.7000000000000002</v>
      </c>
      <c r="T19" s="8">
        <v>831949</v>
      </c>
      <c r="U19" s="8">
        <v>829771</v>
      </c>
      <c r="V19" s="8">
        <v>1978</v>
      </c>
      <c r="W19" s="19">
        <v>0.23775495853712186</v>
      </c>
      <c r="X19" s="18">
        <v>0.173917668258743</v>
      </c>
      <c r="Y19" s="8">
        <v>818778</v>
      </c>
      <c r="Z19" s="8">
        <v>815388</v>
      </c>
      <c r="AA19" s="8">
        <v>3015</v>
      </c>
      <c r="AB19" s="19">
        <v>0.3682316818478269</v>
      </c>
      <c r="AC19" s="20">
        <v>6.6597004295839202E-2</v>
      </c>
    </row>
    <row r="20" spans="1:29">
      <c r="A20" s="8" t="b">
        <v>1</v>
      </c>
      <c r="B20" s="8" t="s">
        <v>182</v>
      </c>
      <c r="C20" s="8" t="s">
        <v>58</v>
      </c>
      <c r="D20" s="8" t="s">
        <v>36</v>
      </c>
      <c r="E20" s="8">
        <v>30180617</v>
      </c>
      <c r="F20" s="8" t="s">
        <v>16</v>
      </c>
      <c r="G20" s="8" t="s">
        <v>12</v>
      </c>
      <c r="H20" s="8">
        <v>3.161</v>
      </c>
      <c r="I20" s="8" t="s">
        <v>186</v>
      </c>
      <c r="J20" s="8" t="s">
        <v>50</v>
      </c>
      <c r="K20" s="8" t="s">
        <v>111</v>
      </c>
      <c r="L20" s="8">
        <v>176</v>
      </c>
      <c r="M20" s="8">
        <v>0</v>
      </c>
      <c r="N20" s="8" t="s">
        <v>174</v>
      </c>
      <c r="O20" s="19">
        <v>0</v>
      </c>
      <c r="P20" s="8">
        <v>114</v>
      </c>
      <c r="Q20" s="8">
        <v>3</v>
      </c>
      <c r="R20" s="8">
        <v>37</v>
      </c>
      <c r="S20" s="19">
        <v>2.6</v>
      </c>
      <c r="T20" s="8">
        <v>9686</v>
      </c>
      <c r="U20" s="8">
        <v>9680</v>
      </c>
      <c r="V20" s="8">
        <v>0</v>
      </c>
      <c r="W20" s="19">
        <v>0</v>
      </c>
      <c r="X20" s="18">
        <v>1</v>
      </c>
      <c r="Y20" s="8">
        <v>14286</v>
      </c>
      <c r="Z20" s="8">
        <v>14156</v>
      </c>
      <c r="AA20" s="8">
        <v>125</v>
      </c>
      <c r="AB20" s="19">
        <v>0.87498250034999303</v>
      </c>
      <c r="AC20" s="20">
        <v>6.8980045186961505E-7</v>
      </c>
    </row>
    <row r="21" spans="1:29">
      <c r="A21" s="8" t="b">
        <v>0</v>
      </c>
      <c r="B21" s="8" t="s">
        <v>182</v>
      </c>
      <c r="C21" s="8" t="s">
        <v>183</v>
      </c>
      <c r="D21" s="8" t="s">
        <v>23</v>
      </c>
      <c r="E21" s="8">
        <v>46316357</v>
      </c>
      <c r="F21" s="8" t="s">
        <v>16</v>
      </c>
      <c r="G21" s="8" t="s">
        <v>10</v>
      </c>
      <c r="H21" s="8">
        <v>0.88300000000000001</v>
      </c>
      <c r="I21" s="8" t="s">
        <v>187</v>
      </c>
      <c r="J21" s="8" t="s">
        <v>50</v>
      </c>
      <c r="K21" s="8" t="s">
        <v>105</v>
      </c>
      <c r="L21" s="8">
        <v>303</v>
      </c>
      <c r="M21" s="8">
        <v>1</v>
      </c>
      <c r="N21" s="8" t="s">
        <v>174</v>
      </c>
      <c r="O21" s="19">
        <v>0.33</v>
      </c>
      <c r="P21" s="8">
        <v>292</v>
      </c>
      <c r="Q21" s="8">
        <v>4</v>
      </c>
      <c r="R21" s="8">
        <v>36</v>
      </c>
      <c r="S21" s="19">
        <v>1.4000000000000001</v>
      </c>
      <c r="T21" s="8">
        <v>268</v>
      </c>
      <c r="U21" s="8">
        <v>268</v>
      </c>
      <c r="V21" s="10">
        <v>0</v>
      </c>
      <c r="W21" s="19">
        <v>0</v>
      </c>
      <c r="X21" s="18">
        <v>1</v>
      </c>
      <c r="Y21" s="8">
        <v>96506</v>
      </c>
      <c r="Z21" s="8">
        <v>96318</v>
      </c>
      <c r="AA21" s="10">
        <v>160</v>
      </c>
      <c r="AB21" s="19">
        <v>0.16579280044764058</v>
      </c>
      <c r="AC21" s="20">
        <v>0.295305633571329</v>
      </c>
    </row>
    <row r="22" spans="1:29">
      <c r="A22" s="8" t="b">
        <v>0</v>
      </c>
      <c r="B22" s="8" t="s">
        <v>182</v>
      </c>
      <c r="C22" s="8" t="s">
        <v>184</v>
      </c>
      <c r="D22" s="8" t="s">
        <v>48</v>
      </c>
      <c r="E22" s="8">
        <v>23068082</v>
      </c>
      <c r="F22" s="8" t="s">
        <v>16</v>
      </c>
      <c r="G22" s="8" t="s">
        <v>12</v>
      </c>
      <c r="H22" s="8">
        <v>1.298</v>
      </c>
      <c r="I22" s="8" t="s">
        <v>188</v>
      </c>
      <c r="J22" s="8" t="s">
        <v>104</v>
      </c>
      <c r="K22" s="8" t="s">
        <v>112</v>
      </c>
      <c r="L22" s="8">
        <v>162</v>
      </c>
      <c r="M22" s="8">
        <v>0</v>
      </c>
      <c r="N22" s="8" t="s">
        <v>174</v>
      </c>
      <c r="O22" s="19">
        <v>0</v>
      </c>
      <c r="P22" s="8">
        <v>118</v>
      </c>
      <c r="Q22" s="8">
        <v>3</v>
      </c>
      <c r="R22" s="8">
        <v>38</v>
      </c>
      <c r="S22" s="19">
        <v>2.5</v>
      </c>
      <c r="T22" s="8">
        <v>991874</v>
      </c>
      <c r="U22" s="8">
        <v>991510</v>
      </c>
      <c r="V22" s="10">
        <v>47</v>
      </c>
      <c r="W22" s="19">
        <v>4.7385050923806852E-3</v>
      </c>
      <c r="X22" s="18">
        <v>0.92604759741139298</v>
      </c>
      <c r="Y22" s="8">
        <v>1186284</v>
      </c>
      <c r="Z22" s="8">
        <v>1185721</v>
      </c>
      <c r="AA22" s="10">
        <v>56</v>
      </c>
      <c r="AB22" s="19">
        <v>4.7206233920376577E-3</v>
      </c>
      <c r="AC22" s="20">
        <v>0.92631625162782905</v>
      </c>
    </row>
    <row r="23" spans="1:29">
      <c r="A23" s="8" t="b">
        <v>0</v>
      </c>
      <c r="B23" s="8" t="s">
        <v>182</v>
      </c>
      <c r="C23" s="8" t="s">
        <v>63</v>
      </c>
      <c r="D23" s="8" t="s">
        <v>64</v>
      </c>
      <c r="E23" s="8">
        <v>63595101</v>
      </c>
      <c r="F23" s="8" t="s">
        <v>9</v>
      </c>
      <c r="G23" s="8" t="s">
        <v>12</v>
      </c>
      <c r="H23" s="8">
        <v>1.427</v>
      </c>
      <c r="I23" s="8" t="s">
        <v>189</v>
      </c>
      <c r="J23" s="8" t="s">
        <v>50</v>
      </c>
      <c r="K23" s="8" t="s">
        <v>113</v>
      </c>
      <c r="L23" s="8">
        <v>764</v>
      </c>
      <c r="M23" s="8">
        <v>0</v>
      </c>
      <c r="N23" s="8" t="s">
        <v>174</v>
      </c>
      <c r="O23" s="19">
        <v>0</v>
      </c>
      <c r="P23" s="8">
        <v>736</v>
      </c>
      <c r="Q23" s="8">
        <v>6</v>
      </c>
      <c r="R23" s="8">
        <v>31</v>
      </c>
      <c r="S23" s="19">
        <v>0.81519999999999992</v>
      </c>
      <c r="T23" s="8">
        <v>24078</v>
      </c>
      <c r="U23" s="8">
        <v>23957</v>
      </c>
      <c r="V23" s="8">
        <v>115</v>
      </c>
      <c r="W23" s="19">
        <v>0.47761441980230912</v>
      </c>
      <c r="X23" s="18">
        <v>2.9782667498434601E-2</v>
      </c>
      <c r="Y23" s="8">
        <v>63642</v>
      </c>
      <c r="Z23" s="8">
        <v>63422</v>
      </c>
      <c r="AA23" s="8">
        <v>216</v>
      </c>
      <c r="AB23" s="19">
        <v>0.33939851041764874</v>
      </c>
      <c r="AC23" s="20">
        <v>8.2334204435612998E-2</v>
      </c>
    </row>
    <row r="24" spans="1:29">
      <c r="A24" s="8" t="b">
        <v>0</v>
      </c>
      <c r="B24" s="8" t="s">
        <v>182</v>
      </c>
      <c r="C24" s="8" t="s">
        <v>185</v>
      </c>
      <c r="D24" s="8" t="s">
        <v>40</v>
      </c>
      <c r="E24" s="8">
        <v>32802986</v>
      </c>
      <c r="F24" s="8" t="s">
        <v>16</v>
      </c>
      <c r="G24" s="8" t="s">
        <v>10</v>
      </c>
      <c r="H24" s="8">
        <v>3.423</v>
      </c>
      <c r="I24" s="8" t="s">
        <v>190</v>
      </c>
      <c r="J24" s="8" t="s">
        <v>114</v>
      </c>
      <c r="K24" s="8" t="s">
        <v>110</v>
      </c>
      <c r="L24" s="8">
        <v>230</v>
      </c>
      <c r="M24" s="8">
        <v>0</v>
      </c>
      <c r="N24" s="8" t="s">
        <v>174</v>
      </c>
      <c r="O24" s="19">
        <v>0</v>
      </c>
      <c r="P24" s="8">
        <v>203</v>
      </c>
      <c r="Q24" s="8">
        <v>5</v>
      </c>
      <c r="R24" s="8">
        <v>36</v>
      </c>
      <c r="S24" s="19">
        <v>2.5</v>
      </c>
      <c r="T24" s="8">
        <v>1519141</v>
      </c>
      <c r="U24" s="8">
        <v>1518259</v>
      </c>
      <c r="V24" s="10">
        <v>775</v>
      </c>
      <c r="W24" s="19">
        <v>5.1015672672911863E-2</v>
      </c>
      <c r="X24" s="18">
        <v>0.68706622625981995</v>
      </c>
      <c r="Y24" s="8">
        <v>2627454</v>
      </c>
      <c r="Z24" s="8">
        <v>2624320</v>
      </c>
      <c r="AA24" s="10">
        <v>1301</v>
      </c>
      <c r="AB24" s="19">
        <v>4.951561473578605E-2</v>
      </c>
      <c r="AC24" s="20">
        <v>0.69469088988013405</v>
      </c>
    </row>
    <row r="25" spans="1:29">
      <c r="A25" s="8" t="b">
        <v>1</v>
      </c>
      <c r="B25" s="8" t="s">
        <v>191</v>
      </c>
      <c r="C25" s="8" t="s">
        <v>59</v>
      </c>
      <c r="D25" s="8" t="s">
        <v>8</v>
      </c>
      <c r="E25" s="8">
        <v>200958216</v>
      </c>
      <c r="F25" s="8" t="s">
        <v>9</v>
      </c>
      <c r="G25" s="8" t="s">
        <v>12</v>
      </c>
      <c r="H25" s="8">
        <v>3.09</v>
      </c>
      <c r="I25" s="8" t="s">
        <v>193</v>
      </c>
      <c r="J25" s="8" t="s">
        <v>50</v>
      </c>
      <c r="K25" s="8" t="s">
        <v>115</v>
      </c>
      <c r="L25" s="8">
        <v>189</v>
      </c>
      <c r="M25" s="8">
        <v>0</v>
      </c>
      <c r="N25" s="8" t="s">
        <v>174</v>
      </c>
      <c r="O25" s="19">
        <v>0</v>
      </c>
      <c r="P25" s="8">
        <v>273</v>
      </c>
      <c r="Q25" s="8">
        <v>6</v>
      </c>
      <c r="R25" s="8">
        <v>34</v>
      </c>
      <c r="S25" s="19">
        <v>2.1999999999999997</v>
      </c>
      <c r="T25" s="8">
        <v>29829</v>
      </c>
      <c r="U25" s="8">
        <v>29807</v>
      </c>
      <c r="V25" s="8">
        <v>2</v>
      </c>
      <c r="W25" s="19">
        <v>6.7048845083643432E-3</v>
      </c>
      <c r="X25" s="18">
        <v>0.61061980439923902</v>
      </c>
      <c r="Y25" s="8">
        <v>8004</v>
      </c>
      <c r="Z25" s="8">
        <v>7820</v>
      </c>
      <c r="AA25" s="8">
        <v>184</v>
      </c>
      <c r="AB25" s="19">
        <v>2.2988505747126435</v>
      </c>
      <c r="AC25" s="20">
        <v>4.5174280760562598E-8</v>
      </c>
    </row>
    <row r="26" spans="1:29">
      <c r="A26" s="8" t="b">
        <v>0</v>
      </c>
      <c r="B26" s="8" t="s">
        <v>191</v>
      </c>
      <c r="C26" s="8" t="s">
        <v>65</v>
      </c>
      <c r="D26" s="8" t="s">
        <v>13</v>
      </c>
      <c r="E26" s="8">
        <v>167195521</v>
      </c>
      <c r="F26" s="8" t="s">
        <v>10</v>
      </c>
      <c r="G26" s="8" t="s">
        <v>16</v>
      </c>
      <c r="H26" s="8">
        <v>4.931</v>
      </c>
      <c r="I26" s="8" t="s">
        <v>194</v>
      </c>
      <c r="J26" s="8" t="s">
        <v>116</v>
      </c>
      <c r="K26" s="12" t="s">
        <v>117</v>
      </c>
      <c r="L26" s="8">
        <v>231</v>
      </c>
      <c r="M26" s="8">
        <v>1</v>
      </c>
      <c r="N26" s="8" t="s">
        <v>174</v>
      </c>
      <c r="O26" s="19">
        <v>0.43290000000000006</v>
      </c>
      <c r="P26" s="8">
        <v>399</v>
      </c>
      <c r="Q26" s="8">
        <v>15</v>
      </c>
      <c r="R26" s="8">
        <v>35</v>
      </c>
      <c r="S26" s="19">
        <v>3.8</v>
      </c>
      <c r="T26" s="8">
        <v>1100288</v>
      </c>
      <c r="U26" s="8">
        <v>1100288</v>
      </c>
      <c r="V26" s="8">
        <v>2</v>
      </c>
      <c r="W26" s="19">
        <v>1.8177059097254538E-4</v>
      </c>
      <c r="X26" s="18">
        <v>0.99931703877609102</v>
      </c>
      <c r="Y26" s="8">
        <v>925431</v>
      </c>
      <c r="Z26" s="8">
        <v>925431</v>
      </c>
      <c r="AA26" s="8">
        <v>0</v>
      </c>
      <c r="AB26" s="19">
        <v>0</v>
      </c>
      <c r="AC26" s="20">
        <v>1</v>
      </c>
    </row>
    <row r="27" spans="1:29">
      <c r="A27" s="8" t="b">
        <v>1</v>
      </c>
      <c r="B27" s="8" t="s">
        <v>191</v>
      </c>
      <c r="C27" s="8" t="s">
        <v>60</v>
      </c>
      <c r="D27" s="8" t="s">
        <v>21</v>
      </c>
      <c r="E27" s="8">
        <v>113918414</v>
      </c>
      <c r="F27" s="8" t="s">
        <v>16</v>
      </c>
      <c r="G27" s="8" t="s">
        <v>12</v>
      </c>
      <c r="H27" s="8">
        <v>3.536</v>
      </c>
      <c r="I27" s="8" t="s">
        <v>195</v>
      </c>
      <c r="J27" s="8" t="s">
        <v>118</v>
      </c>
      <c r="K27" s="8" t="s">
        <v>119</v>
      </c>
      <c r="L27" s="8">
        <v>347</v>
      </c>
      <c r="M27" s="8">
        <v>0</v>
      </c>
      <c r="N27" s="8" t="s">
        <v>174</v>
      </c>
      <c r="O27" s="19">
        <v>0</v>
      </c>
      <c r="P27" s="8">
        <v>356</v>
      </c>
      <c r="Q27" s="8">
        <v>6</v>
      </c>
      <c r="R27" s="8">
        <v>32</v>
      </c>
      <c r="S27" s="19">
        <v>1.7000000000000002</v>
      </c>
      <c r="T27" s="8">
        <v>1047870</v>
      </c>
      <c r="U27" s="8">
        <v>1047384</v>
      </c>
      <c r="V27" s="8">
        <v>70</v>
      </c>
      <c r="W27" s="19">
        <v>6.6802179659690613E-3</v>
      </c>
      <c r="X27" s="18">
        <v>0.89734730891530501</v>
      </c>
      <c r="Y27" s="8">
        <v>959953</v>
      </c>
      <c r="Z27" s="8">
        <v>956178</v>
      </c>
      <c r="AA27" s="8">
        <v>3388</v>
      </c>
      <c r="AB27" s="19">
        <v>0.3529339457244261</v>
      </c>
      <c r="AC27" s="20">
        <v>3.2717548071569099E-3</v>
      </c>
    </row>
    <row r="28" spans="1:29">
      <c r="A28" s="8" t="b">
        <v>1</v>
      </c>
      <c r="B28" s="8" t="s">
        <v>191</v>
      </c>
      <c r="C28" s="8" t="s">
        <v>61</v>
      </c>
      <c r="D28" s="8" t="s">
        <v>36</v>
      </c>
      <c r="E28" s="8">
        <v>76855686</v>
      </c>
      <c r="F28" s="8" t="s">
        <v>12</v>
      </c>
      <c r="G28" s="8" t="s">
        <v>10</v>
      </c>
      <c r="H28" s="8">
        <v>3.3370000000000002</v>
      </c>
      <c r="I28" s="8" t="s">
        <v>196</v>
      </c>
      <c r="J28" s="8" t="s">
        <v>50</v>
      </c>
      <c r="K28" s="8" t="s">
        <v>247</v>
      </c>
      <c r="L28" s="8">
        <v>464</v>
      </c>
      <c r="M28" s="8">
        <v>0</v>
      </c>
      <c r="N28" s="8" t="s">
        <v>174</v>
      </c>
      <c r="O28" s="19">
        <v>0</v>
      </c>
      <c r="P28" s="8">
        <v>495</v>
      </c>
      <c r="Q28" s="8">
        <v>6</v>
      </c>
      <c r="R28" s="8">
        <v>35</v>
      </c>
      <c r="S28" s="19">
        <v>1.2</v>
      </c>
      <c r="T28" s="8">
        <v>880391</v>
      </c>
      <c r="U28" s="8">
        <v>880169</v>
      </c>
      <c r="V28" s="8">
        <v>42</v>
      </c>
      <c r="W28" s="19">
        <v>4.7706076050300378E-3</v>
      </c>
      <c r="X28" s="18">
        <v>0.955242263494543</v>
      </c>
      <c r="Y28" s="8">
        <v>888613</v>
      </c>
      <c r="Z28" s="8">
        <v>885646</v>
      </c>
      <c r="AA28" s="8">
        <v>2831</v>
      </c>
      <c r="AB28" s="19">
        <v>0.31858638124807992</v>
      </c>
      <c r="AC28" s="20">
        <v>4.6985121899548898E-2</v>
      </c>
    </row>
    <row r="29" spans="1:29">
      <c r="A29" s="8" t="b">
        <v>0</v>
      </c>
      <c r="B29" s="8" t="s">
        <v>191</v>
      </c>
      <c r="C29" s="8" t="s">
        <v>192</v>
      </c>
      <c r="D29" s="8" t="s">
        <v>40</v>
      </c>
      <c r="E29" s="8">
        <v>10912230</v>
      </c>
      <c r="F29" s="8" t="s">
        <v>16</v>
      </c>
      <c r="G29" s="8" t="s">
        <v>10</v>
      </c>
      <c r="H29" s="8">
        <v>1.117</v>
      </c>
      <c r="I29" s="8" t="s">
        <v>197</v>
      </c>
      <c r="J29" s="8" t="s">
        <v>93</v>
      </c>
      <c r="K29" s="8" t="s">
        <v>120</v>
      </c>
      <c r="L29" s="8">
        <v>699</v>
      </c>
      <c r="M29" s="8">
        <v>1</v>
      </c>
      <c r="N29" s="8" t="s">
        <v>174</v>
      </c>
      <c r="O29" s="19">
        <v>0.1431</v>
      </c>
      <c r="P29" s="8">
        <v>718</v>
      </c>
      <c r="Q29" s="8">
        <v>8</v>
      </c>
      <c r="R29" s="8">
        <v>31</v>
      </c>
      <c r="S29" s="19">
        <v>1.0999999999999999</v>
      </c>
      <c r="T29" s="8">
        <v>2081974</v>
      </c>
      <c r="U29" s="8">
        <v>2079109</v>
      </c>
      <c r="V29" s="10">
        <v>2602</v>
      </c>
      <c r="W29" s="19">
        <v>0.12497754534878919</v>
      </c>
      <c r="X29" s="18">
        <v>0.39873247291660302</v>
      </c>
      <c r="Y29" s="8">
        <v>562124</v>
      </c>
      <c r="Z29" s="8">
        <v>561400</v>
      </c>
      <c r="AA29" s="10">
        <v>664</v>
      </c>
      <c r="AB29" s="19">
        <v>0.11812340337719079</v>
      </c>
      <c r="AC29" s="20">
        <v>0.41935448655234597</v>
      </c>
    </row>
    <row r="30" spans="1:29">
      <c r="A30" s="8" t="b">
        <v>1</v>
      </c>
      <c r="B30" s="8" t="s">
        <v>198</v>
      </c>
      <c r="C30" s="8" t="s">
        <v>7</v>
      </c>
      <c r="D30" s="8" t="s">
        <v>8</v>
      </c>
      <c r="E30" s="8">
        <v>74101742</v>
      </c>
      <c r="F30" s="8" t="s">
        <v>9</v>
      </c>
      <c r="G30" s="8" t="s">
        <v>10</v>
      </c>
      <c r="H30" s="8">
        <v>1.9379999999999999</v>
      </c>
      <c r="I30" s="8" t="s">
        <v>200</v>
      </c>
      <c r="J30" s="8" t="s">
        <v>101</v>
      </c>
      <c r="K30" s="8" t="s">
        <v>121</v>
      </c>
      <c r="L30" s="8">
        <v>679</v>
      </c>
      <c r="M30" s="8">
        <v>0</v>
      </c>
      <c r="N30" s="8" t="s">
        <v>174</v>
      </c>
      <c r="O30" s="19">
        <v>0</v>
      </c>
      <c r="P30" s="8">
        <v>677</v>
      </c>
      <c r="Q30" s="8">
        <v>5</v>
      </c>
      <c r="R30" s="8">
        <v>35</v>
      </c>
      <c r="S30" s="19">
        <v>0.73860000000000003</v>
      </c>
      <c r="T30" s="8">
        <v>673726</v>
      </c>
      <c r="U30" s="8">
        <v>673422</v>
      </c>
      <c r="V30" s="8">
        <v>29</v>
      </c>
      <c r="W30" s="19">
        <v>4.3044204914163917E-3</v>
      </c>
      <c r="X30" s="18">
        <v>0.93258836714482096</v>
      </c>
      <c r="Y30" s="8">
        <v>711669</v>
      </c>
      <c r="Z30" s="8">
        <v>702000</v>
      </c>
      <c r="AA30" s="8">
        <v>9186</v>
      </c>
      <c r="AB30" s="19">
        <v>1.2907686016954512</v>
      </c>
      <c r="AC30" s="20">
        <v>8.1456208445018702E-10</v>
      </c>
    </row>
    <row r="31" spans="1:29">
      <c r="A31" s="8" t="b">
        <v>1</v>
      </c>
      <c r="B31" s="8" t="s">
        <v>198</v>
      </c>
      <c r="C31" s="8" t="s">
        <v>253</v>
      </c>
      <c r="D31" s="8" t="s">
        <v>11</v>
      </c>
      <c r="E31" s="8">
        <v>49727580</v>
      </c>
      <c r="F31" s="8" t="s">
        <v>9</v>
      </c>
      <c r="G31" s="8" t="s">
        <v>12</v>
      </c>
      <c r="H31" s="8">
        <v>4.2670000000000003</v>
      </c>
      <c r="I31" s="8" t="s">
        <v>201</v>
      </c>
      <c r="J31" s="8" t="s">
        <v>50</v>
      </c>
      <c r="K31" s="8" t="s">
        <v>122</v>
      </c>
      <c r="L31" s="8">
        <v>756</v>
      </c>
      <c r="M31" s="8">
        <v>0</v>
      </c>
      <c r="N31" s="8" t="s">
        <v>174</v>
      </c>
      <c r="O31" s="19">
        <v>0</v>
      </c>
      <c r="P31" s="8">
        <v>812</v>
      </c>
      <c r="Q31" s="8">
        <v>9</v>
      </c>
      <c r="R31" s="8">
        <v>35</v>
      </c>
      <c r="S31" s="19">
        <v>1.0999999999999999</v>
      </c>
      <c r="T31" s="8">
        <v>567480</v>
      </c>
      <c r="U31" s="8">
        <v>566566</v>
      </c>
      <c r="V31" s="8">
        <v>847</v>
      </c>
      <c r="W31" s="19">
        <v>0.14925636145767252</v>
      </c>
      <c r="X31" s="18">
        <v>0.33350908986739303</v>
      </c>
      <c r="Y31" s="8">
        <v>492907</v>
      </c>
      <c r="Z31" s="8">
        <v>487548</v>
      </c>
      <c r="AA31" s="8">
        <v>4708</v>
      </c>
      <c r="AB31" s="19">
        <v>0.95514975441614758</v>
      </c>
      <c r="AC31" s="20">
        <v>8.8752326497010205E-4</v>
      </c>
    </row>
    <row r="32" spans="1:29">
      <c r="A32" s="8" t="b">
        <v>0</v>
      </c>
      <c r="B32" s="8" t="s">
        <v>198</v>
      </c>
      <c r="C32" s="8" t="s">
        <v>19</v>
      </c>
      <c r="D32" s="8" t="s">
        <v>13</v>
      </c>
      <c r="E32" s="8">
        <v>34022034</v>
      </c>
      <c r="F32" s="8" t="s">
        <v>16</v>
      </c>
      <c r="G32" s="8" t="s">
        <v>9</v>
      </c>
      <c r="H32" s="8">
        <v>0.82299999999999995</v>
      </c>
      <c r="I32" s="8" t="s">
        <v>202</v>
      </c>
      <c r="J32" s="8" t="s">
        <v>248</v>
      </c>
      <c r="K32" s="8" t="s">
        <v>249</v>
      </c>
      <c r="L32" s="8">
        <v>260</v>
      </c>
      <c r="M32" s="8">
        <v>0</v>
      </c>
      <c r="N32" s="8" t="s">
        <v>174</v>
      </c>
      <c r="O32" s="19">
        <v>0</v>
      </c>
      <c r="P32" s="8">
        <v>205</v>
      </c>
      <c r="Q32" s="8">
        <v>14</v>
      </c>
      <c r="R32" s="8">
        <v>30</v>
      </c>
      <c r="S32" s="19">
        <v>6.9</v>
      </c>
      <c r="T32" s="8">
        <v>2746</v>
      </c>
      <c r="U32" s="8">
        <v>2744</v>
      </c>
      <c r="V32" s="8">
        <v>1</v>
      </c>
      <c r="W32" s="19">
        <v>3.6416605972323379E-2</v>
      </c>
      <c r="X32" s="18">
        <v>0.24027163512201999</v>
      </c>
      <c r="Y32" s="8">
        <v>7639</v>
      </c>
      <c r="Z32" s="8">
        <v>7634</v>
      </c>
      <c r="AA32" s="8">
        <v>3</v>
      </c>
      <c r="AB32" s="19">
        <v>3.927215604136667E-2</v>
      </c>
      <c r="AC32" s="20">
        <v>0.21485292898606601</v>
      </c>
    </row>
    <row r="33" spans="1:29">
      <c r="A33" s="8" t="b">
        <v>0</v>
      </c>
      <c r="B33" s="8" t="s">
        <v>198</v>
      </c>
      <c r="C33" s="8" t="s">
        <v>20</v>
      </c>
      <c r="D33" s="8" t="s">
        <v>21</v>
      </c>
      <c r="E33" s="8">
        <v>72938592</v>
      </c>
      <c r="F33" s="8" t="s">
        <v>16</v>
      </c>
      <c r="G33" s="8" t="s">
        <v>9</v>
      </c>
      <c r="H33" s="8">
        <v>1.012</v>
      </c>
      <c r="I33" s="8" t="s">
        <v>203</v>
      </c>
      <c r="J33" s="8" t="s">
        <v>123</v>
      </c>
      <c r="K33" s="11" t="s">
        <v>123</v>
      </c>
      <c r="L33" s="8">
        <v>47</v>
      </c>
      <c r="M33" s="8">
        <v>0</v>
      </c>
      <c r="N33" s="8" t="s">
        <v>174</v>
      </c>
      <c r="O33" s="19">
        <v>0</v>
      </c>
      <c r="P33" s="8">
        <v>53</v>
      </c>
      <c r="Q33" s="8">
        <v>3</v>
      </c>
      <c r="R33" s="8">
        <v>34</v>
      </c>
      <c r="S33" s="19">
        <v>5.7</v>
      </c>
      <c r="T33" s="8">
        <v>1021013</v>
      </c>
      <c r="U33" s="8">
        <v>1020325</v>
      </c>
      <c r="V33" s="8">
        <v>47</v>
      </c>
      <c r="W33" s="19">
        <v>4.603271456876651E-3</v>
      </c>
      <c r="X33" s="18">
        <v>0.83505904289441402</v>
      </c>
      <c r="Y33" s="8">
        <v>1330050</v>
      </c>
      <c r="Z33" s="8">
        <v>1329686</v>
      </c>
      <c r="AA33" s="8">
        <v>38</v>
      </c>
      <c r="AB33" s="19">
        <v>2.8570354497951204E-3</v>
      </c>
      <c r="AC33" s="20">
        <v>0.89415645155671097</v>
      </c>
    </row>
    <row r="34" spans="1:29">
      <c r="A34" s="8" t="b">
        <v>0</v>
      </c>
      <c r="B34" s="8" t="s">
        <v>198</v>
      </c>
      <c r="C34" s="8" t="s">
        <v>22</v>
      </c>
      <c r="D34" s="8" t="s">
        <v>23</v>
      </c>
      <c r="E34" s="8">
        <v>45650059</v>
      </c>
      <c r="F34" s="8" t="s">
        <v>9</v>
      </c>
      <c r="G34" s="8" t="s">
        <v>12</v>
      </c>
      <c r="H34" s="8">
        <v>0.99399999999999999</v>
      </c>
      <c r="I34" s="8" t="s">
        <v>204</v>
      </c>
      <c r="J34" s="8" t="s">
        <v>101</v>
      </c>
      <c r="K34" s="8" t="s">
        <v>124</v>
      </c>
      <c r="L34" s="8">
        <v>752</v>
      </c>
      <c r="M34" s="8">
        <v>1</v>
      </c>
      <c r="N34" s="8" t="s">
        <v>174</v>
      </c>
      <c r="O34" s="19">
        <v>0.1333</v>
      </c>
      <c r="P34" s="8">
        <v>827</v>
      </c>
      <c r="Q34" s="8">
        <v>7</v>
      </c>
      <c r="R34" s="8">
        <v>33</v>
      </c>
      <c r="S34" s="19">
        <v>0.84750000000000003</v>
      </c>
      <c r="T34" s="8">
        <v>765371</v>
      </c>
      <c r="U34" s="8">
        <v>764822</v>
      </c>
      <c r="V34" s="8">
        <v>437</v>
      </c>
      <c r="W34" s="19">
        <v>5.7096493073293862E-2</v>
      </c>
      <c r="X34" s="18">
        <v>0.657006586373447</v>
      </c>
      <c r="Y34" s="8">
        <v>827604</v>
      </c>
      <c r="Z34" s="8">
        <v>827183</v>
      </c>
      <c r="AA34" s="8">
        <v>326</v>
      </c>
      <c r="AB34" s="19">
        <v>3.939081976404174E-2</v>
      </c>
      <c r="AC34" s="20">
        <v>0.74841333055551895</v>
      </c>
    </row>
    <row r="35" spans="1:29">
      <c r="A35" s="8" t="b">
        <v>0</v>
      </c>
      <c r="B35" s="8" t="s">
        <v>198</v>
      </c>
      <c r="C35" s="8" t="s">
        <v>24</v>
      </c>
      <c r="D35" s="8" t="s">
        <v>23</v>
      </c>
      <c r="E35" s="8">
        <v>92352885</v>
      </c>
      <c r="F35" s="8" t="s">
        <v>9</v>
      </c>
      <c r="G35" s="8" t="s">
        <v>12</v>
      </c>
      <c r="H35" s="8">
        <v>1.167</v>
      </c>
      <c r="I35" s="8" t="s">
        <v>205</v>
      </c>
      <c r="J35" s="8" t="s">
        <v>250</v>
      </c>
      <c r="K35" s="11" t="s">
        <v>250</v>
      </c>
      <c r="L35" s="8">
        <v>828</v>
      </c>
      <c r="M35" s="8">
        <v>1</v>
      </c>
      <c r="N35" s="8" t="s">
        <v>174</v>
      </c>
      <c r="O35" s="19">
        <v>0.12090000000000001</v>
      </c>
      <c r="P35" s="8">
        <v>799</v>
      </c>
      <c r="Q35" s="8">
        <v>6</v>
      </c>
      <c r="R35" s="8">
        <v>33</v>
      </c>
      <c r="S35" s="19">
        <v>0.75190000000000001</v>
      </c>
      <c r="T35" s="8">
        <v>268734</v>
      </c>
      <c r="U35" s="8">
        <v>268503</v>
      </c>
      <c r="V35" s="8">
        <v>200</v>
      </c>
      <c r="W35" s="19">
        <v>7.4423035417922556E-2</v>
      </c>
      <c r="X35" s="18">
        <v>0.57837471959749098</v>
      </c>
      <c r="Y35" s="8">
        <v>268237</v>
      </c>
      <c r="Z35" s="8">
        <v>268035</v>
      </c>
      <c r="AA35" s="8">
        <v>162</v>
      </c>
      <c r="AB35" s="19">
        <v>6.0394352755212745E-2</v>
      </c>
      <c r="AC35" s="20">
        <v>0.64125779653167903</v>
      </c>
    </row>
    <row r="36" spans="1:29">
      <c r="A36" s="8" t="b">
        <v>0</v>
      </c>
      <c r="B36" s="8" t="s">
        <v>198</v>
      </c>
      <c r="C36" s="8" t="s">
        <v>199</v>
      </c>
      <c r="D36" s="8" t="s">
        <v>25</v>
      </c>
      <c r="E36" s="8">
        <v>74084949</v>
      </c>
      <c r="F36" s="8" t="s">
        <v>16</v>
      </c>
      <c r="G36" s="8" t="s">
        <v>10</v>
      </c>
      <c r="H36" s="8">
        <v>1.083</v>
      </c>
      <c r="I36" s="8" t="s">
        <v>206</v>
      </c>
      <c r="J36" s="8" t="s">
        <v>125</v>
      </c>
      <c r="K36" s="8" t="s">
        <v>110</v>
      </c>
      <c r="L36" s="8">
        <v>852</v>
      </c>
      <c r="M36" s="8">
        <v>1</v>
      </c>
      <c r="N36" s="8" t="s">
        <v>174</v>
      </c>
      <c r="O36" s="19">
        <v>0.1176</v>
      </c>
      <c r="P36" s="8">
        <v>845</v>
      </c>
      <c r="Q36" s="8">
        <v>7</v>
      </c>
      <c r="R36" s="8">
        <v>32</v>
      </c>
      <c r="S36" s="19">
        <v>0.83140000000000003</v>
      </c>
      <c r="T36" s="8">
        <v>736116</v>
      </c>
      <c r="U36" s="8">
        <v>735405</v>
      </c>
      <c r="V36" s="8">
        <v>384</v>
      </c>
      <c r="W36" s="19">
        <v>5.2165691276918315E-2</v>
      </c>
      <c r="X36" s="18">
        <v>0.68127780097409796</v>
      </c>
      <c r="Y36" s="8">
        <v>738990</v>
      </c>
      <c r="Z36" s="8">
        <v>738616</v>
      </c>
      <c r="AA36" s="8">
        <v>327</v>
      </c>
      <c r="AB36" s="19">
        <v>4.4249583891527625E-2</v>
      </c>
      <c r="AC36" s="20">
        <v>0.72213296200074695</v>
      </c>
    </row>
    <row r="37" spans="1:29">
      <c r="A37" s="8" t="b">
        <v>0</v>
      </c>
      <c r="B37" s="8" t="s">
        <v>198</v>
      </c>
      <c r="C37" s="8" t="s">
        <v>26</v>
      </c>
      <c r="D37" s="8" t="s">
        <v>27</v>
      </c>
      <c r="E37" s="8">
        <v>58275633</v>
      </c>
      <c r="F37" s="8" t="s">
        <v>16</v>
      </c>
      <c r="G37" s="8" t="s">
        <v>12</v>
      </c>
      <c r="H37" s="8">
        <v>2.028</v>
      </c>
      <c r="I37" s="8" t="s">
        <v>207</v>
      </c>
      <c r="J37" s="8" t="s">
        <v>126</v>
      </c>
      <c r="K37" s="8" t="s">
        <v>127</v>
      </c>
      <c r="L37" s="8">
        <v>658</v>
      </c>
      <c r="M37" s="8">
        <v>0</v>
      </c>
      <c r="N37" s="8" t="s">
        <v>174</v>
      </c>
      <c r="O37" s="19">
        <v>0</v>
      </c>
      <c r="P37" s="8">
        <v>695</v>
      </c>
      <c r="Q37" s="8">
        <v>6</v>
      </c>
      <c r="R37" s="8">
        <v>31</v>
      </c>
      <c r="S37" s="19">
        <v>0.86329999999999996</v>
      </c>
      <c r="T37" s="8">
        <v>752403</v>
      </c>
      <c r="U37" s="8">
        <v>752050</v>
      </c>
      <c r="V37" s="8">
        <v>51</v>
      </c>
      <c r="W37" s="19">
        <v>6.7782823832440858E-3</v>
      </c>
      <c r="X37" s="18">
        <v>0.89592168550336904</v>
      </c>
      <c r="Y37" s="8">
        <v>758766</v>
      </c>
      <c r="Z37" s="8">
        <v>758400</v>
      </c>
      <c r="AA37" s="8">
        <v>26</v>
      </c>
      <c r="AB37" s="19">
        <v>3.4266163744817247E-3</v>
      </c>
      <c r="AC37" s="20">
        <v>0.94595644197634599</v>
      </c>
    </row>
    <row r="38" spans="1:29">
      <c r="A38" s="8" t="b">
        <v>0</v>
      </c>
      <c r="B38" s="8" t="s">
        <v>220</v>
      </c>
      <c r="C38" s="8" t="s">
        <v>221</v>
      </c>
      <c r="D38" s="8" t="s">
        <v>15</v>
      </c>
      <c r="E38" s="8">
        <v>34855742</v>
      </c>
      <c r="F38" s="8" t="s">
        <v>9</v>
      </c>
      <c r="G38" s="8" t="s">
        <v>12</v>
      </c>
      <c r="H38" s="8">
        <v>1.5229999999999999</v>
      </c>
      <c r="I38" s="8" t="s">
        <v>208</v>
      </c>
      <c r="J38" s="8" t="s">
        <v>128</v>
      </c>
      <c r="K38" s="8" t="s">
        <v>129</v>
      </c>
      <c r="L38" s="8">
        <v>751</v>
      </c>
      <c r="M38" s="8">
        <v>1</v>
      </c>
      <c r="N38" s="8" t="s">
        <v>174</v>
      </c>
      <c r="O38" s="19">
        <v>0.13320000000000001</v>
      </c>
      <c r="P38" s="8">
        <v>824</v>
      </c>
      <c r="Q38" s="8">
        <v>7</v>
      </c>
      <c r="R38" s="8">
        <v>33</v>
      </c>
      <c r="S38" s="19">
        <v>0.85050000000000003</v>
      </c>
      <c r="T38" s="8">
        <v>2935157</v>
      </c>
      <c r="U38" s="8">
        <v>2932357</v>
      </c>
      <c r="V38" s="8">
        <v>2538</v>
      </c>
      <c r="W38" s="19">
        <v>8.6468969121583611E-2</v>
      </c>
      <c r="X38" s="18">
        <v>0.529323372518955</v>
      </c>
      <c r="Y38" s="8">
        <v>1150879</v>
      </c>
      <c r="Z38" s="8">
        <v>1150135</v>
      </c>
      <c r="AA38" s="8">
        <v>647</v>
      </c>
      <c r="AB38" s="19">
        <v>5.6217899535919935E-2</v>
      </c>
      <c r="AC38" s="20">
        <v>0.66126713240617796</v>
      </c>
    </row>
    <row r="39" spans="1:29">
      <c r="A39" s="8" t="b">
        <v>0</v>
      </c>
      <c r="B39" s="8" t="s">
        <v>220</v>
      </c>
      <c r="C39" s="8" t="s">
        <v>28</v>
      </c>
      <c r="D39" s="8" t="s">
        <v>8</v>
      </c>
      <c r="E39" s="8">
        <v>26476142</v>
      </c>
      <c r="F39" s="8" t="s">
        <v>16</v>
      </c>
      <c r="G39" s="8" t="s">
        <v>12</v>
      </c>
      <c r="H39" s="8">
        <v>2.3959999999999999</v>
      </c>
      <c r="I39" s="8" t="s">
        <v>209</v>
      </c>
      <c r="J39" s="8" t="s">
        <v>251</v>
      </c>
      <c r="K39" s="8" t="s">
        <v>252</v>
      </c>
      <c r="L39" s="8">
        <v>267</v>
      </c>
      <c r="M39" s="8">
        <v>0</v>
      </c>
      <c r="N39" s="8" t="s">
        <v>174</v>
      </c>
      <c r="O39" s="19">
        <v>0</v>
      </c>
      <c r="P39" s="8">
        <v>250</v>
      </c>
      <c r="Q39" s="8">
        <v>4</v>
      </c>
      <c r="R39" s="8">
        <v>33</v>
      </c>
      <c r="S39" s="19">
        <v>1.6</v>
      </c>
      <c r="T39" s="8">
        <v>983229</v>
      </c>
      <c r="U39" s="8">
        <v>982868</v>
      </c>
      <c r="V39" s="8">
        <v>61</v>
      </c>
      <c r="W39" s="19">
        <v>6.2040480905262152E-3</v>
      </c>
      <c r="X39" s="18">
        <v>0.90430217774706501</v>
      </c>
      <c r="Y39" s="8">
        <v>812591</v>
      </c>
      <c r="Z39" s="8">
        <v>812372</v>
      </c>
      <c r="AA39" s="8">
        <v>43</v>
      </c>
      <c r="AB39" s="19">
        <v>5.291715020225427E-3</v>
      </c>
      <c r="AC39" s="20">
        <v>0.91777846062208801</v>
      </c>
    </row>
    <row r="40" spans="1:29">
      <c r="A40" s="8" t="b">
        <v>0</v>
      </c>
      <c r="B40" s="8" t="s">
        <v>220</v>
      </c>
      <c r="C40" s="8" t="s">
        <v>222</v>
      </c>
      <c r="D40" s="8" t="s">
        <v>11</v>
      </c>
      <c r="E40" s="8">
        <v>52323875</v>
      </c>
      <c r="F40" s="8" t="s">
        <v>16</v>
      </c>
      <c r="G40" s="8" t="s">
        <v>12</v>
      </c>
      <c r="H40" s="8">
        <v>1.8240000000000001</v>
      </c>
      <c r="I40" s="8" t="s">
        <v>210</v>
      </c>
      <c r="J40" s="8" t="s">
        <v>50</v>
      </c>
      <c r="K40" s="8" t="s">
        <v>130</v>
      </c>
      <c r="L40" s="8">
        <v>317</v>
      </c>
      <c r="M40" s="8">
        <v>0</v>
      </c>
      <c r="N40" s="8" t="s">
        <v>174</v>
      </c>
      <c r="O40" s="19">
        <v>0</v>
      </c>
      <c r="P40" s="8">
        <v>381</v>
      </c>
      <c r="Q40" s="8">
        <v>6</v>
      </c>
      <c r="R40" s="8">
        <v>33</v>
      </c>
      <c r="S40" s="19">
        <v>1.6</v>
      </c>
      <c r="T40" s="8">
        <v>664851</v>
      </c>
      <c r="U40" s="8">
        <v>664376</v>
      </c>
      <c r="V40" s="8">
        <v>343</v>
      </c>
      <c r="W40" s="19">
        <v>5.1590506745120335E-2</v>
      </c>
      <c r="X40" s="18">
        <v>0.433231775172644</v>
      </c>
      <c r="Y40" s="8">
        <v>632039</v>
      </c>
      <c r="Z40" s="8">
        <v>631685</v>
      </c>
      <c r="AA40" s="8">
        <v>206</v>
      </c>
      <c r="AB40" s="19">
        <v>3.2592925436563246E-2</v>
      </c>
      <c r="AC40" s="20">
        <v>0.58951337842498597</v>
      </c>
    </row>
    <row r="41" spans="1:29">
      <c r="A41" s="8" t="b">
        <v>0</v>
      </c>
      <c r="B41" s="8" t="s">
        <v>220</v>
      </c>
      <c r="C41" s="8" t="s">
        <v>29</v>
      </c>
      <c r="D41" s="8" t="s">
        <v>30</v>
      </c>
      <c r="E41" s="8">
        <v>849968</v>
      </c>
      <c r="F41" s="8" t="s">
        <v>16</v>
      </c>
      <c r="G41" s="8" t="s">
        <v>10</v>
      </c>
      <c r="H41" s="8">
        <v>2.2749999999999999</v>
      </c>
      <c r="I41" s="8" t="s">
        <v>211</v>
      </c>
      <c r="J41" s="8" t="s">
        <v>131</v>
      </c>
      <c r="K41" s="8" t="s">
        <v>110</v>
      </c>
      <c r="L41" s="8">
        <v>484</v>
      </c>
      <c r="M41" s="8">
        <v>0</v>
      </c>
      <c r="N41" s="8" t="s">
        <v>174</v>
      </c>
      <c r="O41" s="19">
        <v>0</v>
      </c>
      <c r="P41" s="8">
        <v>418</v>
      </c>
      <c r="Q41" s="8">
        <v>5</v>
      </c>
      <c r="R41" s="8">
        <v>32</v>
      </c>
      <c r="S41" s="19">
        <v>1.2</v>
      </c>
      <c r="T41" s="8">
        <v>780454</v>
      </c>
      <c r="U41" s="8">
        <v>780003</v>
      </c>
      <c r="V41" s="8">
        <v>316</v>
      </c>
      <c r="W41" s="19">
        <v>4.0489253690800482E-2</v>
      </c>
      <c r="X41" s="18">
        <v>0.74238960758720296</v>
      </c>
      <c r="Y41" s="8">
        <v>644562</v>
      </c>
      <c r="Z41" s="8">
        <v>644245</v>
      </c>
      <c r="AA41" s="8">
        <v>229</v>
      </c>
      <c r="AB41" s="19">
        <v>3.5528001961021592E-2</v>
      </c>
      <c r="AC41" s="20">
        <v>0.769987526169988</v>
      </c>
    </row>
    <row r="42" spans="1:29">
      <c r="A42" s="8" t="b">
        <v>0</v>
      </c>
      <c r="B42" s="8" t="s">
        <v>220</v>
      </c>
      <c r="C42" s="8" t="s">
        <v>31</v>
      </c>
      <c r="D42" s="8" t="s">
        <v>30</v>
      </c>
      <c r="E42" s="8">
        <v>158861684</v>
      </c>
      <c r="F42" s="8" t="s">
        <v>16</v>
      </c>
      <c r="G42" s="8" t="s">
        <v>12</v>
      </c>
      <c r="H42" s="8">
        <v>1.585</v>
      </c>
      <c r="I42" s="8" t="s">
        <v>212</v>
      </c>
      <c r="J42" s="8" t="s">
        <v>132</v>
      </c>
      <c r="K42" s="8" t="s">
        <v>106</v>
      </c>
      <c r="L42" s="8">
        <v>399</v>
      </c>
      <c r="M42" s="8">
        <v>1</v>
      </c>
      <c r="N42" s="8" t="s">
        <v>174</v>
      </c>
      <c r="O42" s="19">
        <v>0.25059999999999999</v>
      </c>
      <c r="P42" s="8">
        <v>435</v>
      </c>
      <c r="Q42" s="8">
        <v>5</v>
      </c>
      <c r="R42" s="8">
        <v>33</v>
      </c>
      <c r="S42" s="19">
        <v>1.0999999999999999</v>
      </c>
      <c r="T42" s="8">
        <v>770819</v>
      </c>
      <c r="U42" s="8">
        <v>770539</v>
      </c>
      <c r="V42" s="8">
        <v>30</v>
      </c>
      <c r="W42" s="19">
        <v>3.8919642613895094E-3</v>
      </c>
      <c r="X42" s="18">
        <v>0.93884596816517696</v>
      </c>
      <c r="Y42" s="8">
        <v>805981</v>
      </c>
      <c r="Z42" s="8">
        <v>804927</v>
      </c>
      <c r="AA42" s="8">
        <v>785</v>
      </c>
      <c r="AB42" s="19">
        <v>9.7396836898140285E-2</v>
      </c>
      <c r="AC42" s="20">
        <v>0.20614388699838401</v>
      </c>
    </row>
    <row r="43" spans="1:29">
      <c r="A43" s="8" t="b">
        <v>0</v>
      </c>
      <c r="B43" s="8" t="s">
        <v>220</v>
      </c>
      <c r="C43" s="8" t="s">
        <v>32</v>
      </c>
      <c r="D43" s="8" t="s">
        <v>33</v>
      </c>
      <c r="E43" s="8">
        <v>72223648</v>
      </c>
      <c r="F43" s="8" t="s">
        <v>16</v>
      </c>
      <c r="G43" s="8" t="s">
        <v>10</v>
      </c>
      <c r="H43" s="8">
        <v>0.91800000000000004</v>
      </c>
      <c r="I43" s="8" t="s">
        <v>213</v>
      </c>
      <c r="J43" s="8" t="s">
        <v>101</v>
      </c>
      <c r="K43" s="8" t="s">
        <v>133</v>
      </c>
      <c r="L43" s="8">
        <v>664</v>
      </c>
      <c r="M43" s="8">
        <v>1</v>
      </c>
      <c r="N43" s="8" t="s">
        <v>174</v>
      </c>
      <c r="O43" s="19">
        <v>0.15059999999999998</v>
      </c>
      <c r="P43" s="8">
        <v>783</v>
      </c>
      <c r="Q43" s="8">
        <v>7</v>
      </c>
      <c r="R43" s="8">
        <v>34</v>
      </c>
      <c r="S43" s="19">
        <v>0.8963000000000001</v>
      </c>
      <c r="T43" s="8">
        <v>1364145</v>
      </c>
      <c r="U43" s="8">
        <v>1362028</v>
      </c>
      <c r="V43" s="8">
        <v>1871</v>
      </c>
      <c r="W43" s="19">
        <v>0.13715550766230863</v>
      </c>
      <c r="X43" s="18">
        <v>0.36456198703172199</v>
      </c>
      <c r="Y43" s="8">
        <v>426972</v>
      </c>
      <c r="Z43" s="8">
        <v>426641</v>
      </c>
      <c r="AA43" s="8">
        <v>294</v>
      </c>
      <c r="AB43" s="19">
        <v>6.885697422781821E-2</v>
      </c>
      <c r="AC43" s="20">
        <v>0.60255063439635004</v>
      </c>
    </row>
    <row r="44" spans="1:29">
      <c r="A44" s="8" t="b">
        <v>0</v>
      </c>
      <c r="B44" s="8" t="s">
        <v>220</v>
      </c>
      <c r="C44" s="8" t="s">
        <v>34</v>
      </c>
      <c r="D44" s="8" t="s">
        <v>33</v>
      </c>
      <c r="E44" s="8">
        <v>149980701</v>
      </c>
      <c r="F44" s="8" t="s">
        <v>16</v>
      </c>
      <c r="G44" s="8" t="s">
        <v>10</v>
      </c>
      <c r="H44" s="8">
        <v>1.552</v>
      </c>
      <c r="I44" s="8" t="s">
        <v>214</v>
      </c>
      <c r="J44" s="8" t="s">
        <v>101</v>
      </c>
      <c r="K44" s="8" t="s">
        <v>134</v>
      </c>
      <c r="L44" s="8">
        <v>348</v>
      </c>
      <c r="M44" s="8">
        <v>1</v>
      </c>
      <c r="N44" s="8" t="s">
        <v>174</v>
      </c>
      <c r="O44" s="19">
        <v>0.28820000000000001</v>
      </c>
      <c r="P44" s="8">
        <v>459</v>
      </c>
      <c r="Q44" s="8">
        <v>7</v>
      </c>
      <c r="R44" s="8">
        <v>34</v>
      </c>
      <c r="S44" s="19">
        <v>1.5</v>
      </c>
      <c r="T44" s="8">
        <v>1227636</v>
      </c>
      <c r="U44" s="8">
        <v>1226891</v>
      </c>
      <c r="V44" s="8">
        <v>569</v>
      </c>
      <c r="W44" s="19">
        <v>4.6349243586861252E-2</v>
      </c>
      <c r="X44" s="18">
        <v>0.71106368551863097</v>
      </c>
      <c r="Y44" s="8">
        <v>558964</v>
      </c>
      <c r="Z44" s="8">
        <v>558592</v>
      </c>
      <c r="AA44" s="8">
        <v>256</v>
      </c>
      <c r="AB44" s="19">
        <v>4.5799013889982178E-2</v>
      </c>
      <c r="AC44" s="20">
        <v>0.71394794958438801</v>
      </c>
    </row>
    <row r="45" spans="1:29">
      <c r="A45" s="8" t="b">
        <v>0</v>
      </c>
      <c r="B45" s="8" t="s">
        <v>220</v>
      </c>
      <c r="C45" s="8" t="s">
        <v>35</v>
      </c>
      <c r="D45" s="8" t="s">
        <v>36</v>
      </c>
      <c r="E45" s="8">
        <v>104498026</v>
      </c>
      <c r="F45" s="8" t="s">
        <v>16</v>
      </c>
      <c r="G45" s="8" t="s">
        <v>12</v>
      </c>
      <c r="H45" s="8">
        <v>2.008</v>
      </c>
      <c r="I45" s="8" t="s">
        <v>215</v>
      </c>
      <c r="J45" s="8" t="s">
        <v>135</v>
      </c>
      <c r="K45" s="8" t="s">
        <v>136</v>
      </c>
      <c r="L45" s="8">
        <v>680</v>
      </c>
      <c r="M45" s="8">
        <v>1</v>
      </c>
      <c r="N45" s="8" t="s">
        <v>174</v>
      </c>
      <c r="O45" s="19">
        <v>0.14710000000000001</v>
      </c>
      <c r="P45" s="8">
        <v>704</v>
      </c>
      <c r="Q45" s="8">
        <v>5</v>
      </c>
      <c r="R45" s="8">
        <v>35</v>
      </c>
      <c r="S45" s="19">
        <v>0.71019999999999994</v>
      </c>
      <c r="T45" s="8">
        <v>939363</v>
      </c>
      <c r="U45" s="8">
        <v>938177</v>
      </c>
      <c r="V45" s="8">
        <v>779</v>
      </c>
      <c r="W45" s="19">
        <v>8.2928537743130179E-2</v>
      </c>
      <c r="X45" s="18">
        <v>0.26064562044168998</v>
      </c>
      <c r="Y45" s="8">
        <v>954557</v>
      </c>
      <c r="Z45" s="8">
        <v>953904</v>
      </c>
      <c r="AA45" s="8">
        <v>257</v>
      </c>
      <c r="AB45" s="19">
        <v>2.692348387786167E-2</v>
      </c>
      <c r="AC45" s="20">
        <v>0.64627239161835304</v>
      </c>
    </row>
    <row r="46" spans="1:29">
      <c r="A46" s="8" t="b">
        <v>0</v>
      </c>
      <c r="B46" s="8" t="s">
        <v>220</v>
      </c>
      <c r="C46" s="8" t="s">
        <v>37</v>
      </c>
      <c r="D46" s="8" t="s">
        <v>38</v>
      </c>
      <c r="E46" s="8">
        <v>49038861</v>
      </c>
      <c r="F46" s="8" t="s">
        <v>9</v>
      </c>
      <c r="G46" s="8" t="s">
        <v>12</v>
      </c>
      <c r="H46" s="8">
        <v>0.93100000000000005</v>
      </c>
      <c r="I46" s="8" t="s">
        <v>216</v>
      </c>
      <c r="J46" s="8" t="s">
        <v>137</v>
      </c>
      <c r="K46" s="8" t="s">
        <v>138</v>
      </c>
      <c r="L46" s="8">
        <v>783</v>
      </c>
      <c r="M46" s="8">
        <v>1</v>
      </c>
      <c r="N46" s="8" t="s">
        <v>174</v>
      </c>
      <c r="O46" s="19">
        <v>0.12769999999999998</v>
      </c>
      <c r="P46" s="8">
        <v>812</v>
      </c>
      <c r="Q46" s="8">
        <v>6</v>
      </c>
      <c r="R46" s="8">
        <v>34</v>
      </c>
      <c r="S46" s="19">
        <v>0.73980000000000001</v>
      </c>
      <c r="T46" s="8">
        <v>2136324</v>
      </c>
      <c r="U46" s="8">
        <v>2135047</v>
      </c>
      <c r="V46" s="8">
        <v>1031</v>
      </c>
      <c r="W46" s="19">
        <v>4.8260469853823672E-2</v>
      </c>
      <c r="X46" s="18">
        <v>0.70113540468546898</v>
      </c>
      <c r="Y46" s="8">
        <v>782894</v>
      </c>
      <c r="Z46" s="8">
        <v>782340</v>
      </c>
      <c r="AA46" s="8">
        <v>472</v>
      </c>
      <c r="AB46" s="19">
        <v>6.0289132372964925E-2</v>
      </c>
      <c r="AC46" s="20">
        <v>0.64175439321161598</v>
      </c>
    </row>
    <row r="47" spans="1:29">
      <c r="A47" s="8" t="b">
        <v>0</v>
      </c>
      <c r="B47" s="8" t="s">
        <v>220</v>
      </c>
      <c r="C47" s="8" t="s">
        <v>39</v>
      </c>
      <c r="D47" s="8" t="s">
        <v>40</v>
      </c>
      <c r="E47" s="8">
        <v>17436532</v>
      </c>
      <c r="F47" s="8" t="s">
        <v>16</v>
      </c>
      <c r="G47" s="8" t="s">
        <v>12</v>
      </c>
      <c r="H47" s="8">
        <v>1.978</v>
      </c>
      <c r="I47" s="8" t="s">
        <v>217</v>
      </c>
      <c r="J47" s="8" t="s">
        <v>139</v>
      </c>
      <c r="K47" s="8" t="s">
        <v>140</v>
      </c>
      <c r="L47" s="8">
        <v>158</v>
      </c>
      <c r="M47" s="8">
        <v>1</v>
      </c>
      <c r="N47" s="8" t="s">
        <v>174</v>
      </c>
      <c r="O47" s="19">
        <v>0.63290000000000002</v>
      </c>
      <c r="P47" s="8">
        <v>186</v>
      </c>
      <c r="Q47" s="8">
        <v>4</v>
      </c>
      <c r="R47" s="8">
        <v>36</v>
      </c>
      <c r="S47" s="19">
        <v>2.1999999999999997</v>
      </c>
      <c r="T47" s="8">
        <v>885818</v>
      </c>
      <c r="U47" s="8">
        <v>884994</v>
      </c>
      <c r="V47" s="8">
        <v>318</v>
      </c>
      <c r="W47" s="19">
        <v>3.5899022146761522E-2</v>
      </c>
      <c r="X47" s="18">
        <v>0.55874475033891802</v>
      </c>
      <c r="Y47" s="8">
        <v>950291</v>
      </c>
      <c r="Z47" s="8">
        <v>949739</v>
      </c>
      <c r="AA47" s="8">
        <v>173</v>
      </c>
      <c r="AB47" s="19">
        <v>1.8204949852203167E-2</v>
      </c>
      <c r="AC47" s="20">
        <v>0.74440285524469996</v>
      </c>
    </row>
    <row r="48" spans="1:29">
      <c r="A48" s="8" t="b">
        <v>0</v>
      </c>
      <c r="B48" s="8" t="s">
        <v>220</v>
      </c>
      <c r="C48" s="8" t="s">
        <v>41</v>
      </c>
      <c r="D48" s="8" t="s">
        <v>42</v>
      </c>
      <c r="E48" s="8">
        <v>31120538</v>
      </c>
      <c r="F48" s="8" t="s">
        <v>9</v>
      </c>
      <c r="G48" s="8" t="s">
        <v>12</v>
      </c>
      <c r="H48" s="8">
        <v>1.8380000000000001</v>
      </c>
      <c r="I48" s="8" t="s">
        <v>218</v>
      </c>
      <c r="J48" s="8" t="s">
        <v>50</v>
      </c>
      <c r="K48" s="8" t="s">
        <v>141</v>
      </c>
      <c r="L48" s="8">
        <v>580</v>
      </c>
      <c r="M48" s="8">
        <v>0</v>
      </c>
      <c r="N48" s="8" t="s">
        <v>174</v>
      </c>
      <c r="O48" s="19">
        <v>0</v>
      </c>
      <c r="P48" s="8">
        <v>695</v>
      </c>
      <c r="Q48" s="8">
        <v>6</v>
      </c>
      <c r="R48" s="8">
        <v>33</v>
      </c>
      <c r="S48" s="19">
        <v>0.86329999999999996</v>
      </c>
      <c r="T48" s="8">
        <v>1896712</v>
      </c>
      <c r="U48" s="8">
        <v>1893869</v>
      </c>
      <c r="V48" s="8">
        <v>1408</v>
      </c>
      <c r="W48" s="19">
        <v>7.4233726575252332E-2</v>
      </c>
      <c r="X48" s="18">
        <v>0.57918081388087195</v>
      </c>
      <c r="Y48" s="8">
        <v>678743</v>
      </c>
      <c r="Z48" s="8">
        <v>678053</v>
      </c>
      <c r="AA48" s="8">
        <v>516</v>
      </c>
      <c r="AB48" s="19">
        <v>7.6022883477251335E-2</v>
      </c>
      <c r="AC48" s="20">
        <v>0.57160707001015498</v>
      </c>
    </row>
    <row r="49" spans="1:29">
      <c r="A49" s="8" t="b">
        <v>0</v>
      </c>
      <c r="B49" s="8" t="s">
        <v>220</v>
      </c>
      <c r="C49" s="8" t="s">
        <v>43</v>
      </c>
      <c r="D49" s="8" t="s">
        <v>18</v>
      </c>
      <c r="E49" s="8">
        <v>136877960</v>
      </c>
      <c r="F49" s="8" t="s">
        <v>16</v>
      </c>
      <c r="G49" s="8" t="s">
        <v>10</v>
      </c>
      <c r="H49" s="8">
        <v>0.11799999999999999</v>
      </c>
      <c r="I49" s="8" t="s">
        <v>219</v>
      </c>
      <c r="J49" s="8" t="s">
        <v>254</v>
      </c>
      <c r="K49" s="11" t="s">
        <v>255</v>
      </c>
      <c r="L49" s="8">
        <v>130</v>
      </c>
      <c r="M49" s="8">
        <v>1</v>
      </c>
      <c r="N49" s="8" t="s">
        <v>174</v>
      </c>
      <c r="O49" s="19">
        <v>0.76919999999999999</v>
      </c>
      <c r="P49" s="8">
        <v>165</v>
      </c>
      <c r="Q49" s="8">
        <v>5</v>
      </c>
      <c r="R49" s="8">
        <v>33</v>
      </c>
      <c r="S49" s="19">
        <v>3</v>
      </c>
      <c r="T49" s="8">
        <v>902128</v>
      </c>
      <c r="U49" s="8">
        <v>901754</v>
      </c>
      <c r="V49" s="8">
        <v>331</v>
      </c>
      <c r="W49" s="19">
        <v>3.6691023890179662E-2</v>
      </c>
      <c r="X49" s="18">
        <v>0.76342731090108795</v>
      </c>
      <c r="Y49" s="8">
        <v>1046008</v>
      </c>
      <c r="Z49" s="8">
        <v>1045351</v>
      </c>
      <c r="AA49" s="8">
        <v>313</v>
      </c>
      <c r="AB49" s="19">
        <v>2.9923289305626724E-2</v>
      </c>
      <c r="AC49" s="20">
        <v>0.80240094571757403</v>
      </c>
    </row>
    <row r="50" spans="1:29">
      <c r="A50" s="8" t="b">
        <v>0</v>
      </c>
      <c r="B50" s="8" t="s">
        <v>223</v>
      </c>
      <c r="C50" s="8" t="s">
        <v>44</v>
      </c>
      <c r="D50" s="8" t="s">
        <v>8</v>
      </c>
      <c r="E50" s="8">
        <v>1653707</v>
      </c>
      <c r="F50" s="8" t="s">
        <v>16</v>
      </c>
      <c r="G50" s="8" t="s">
        <v>12</v>
      </c>
      <c r="H50" s="8">
        <v>0.68</v>
      </c>
      <c r="I50" s="8" t="s">
        <v>224</v>
      </c>
      <c r="J50" s="8" t="s">
        <v>87</v>
      </c>
      <c r="K50" s="8" t="s">
        <v>110</v>
      </c>
      <c r="L50" s="8">
        <v>578</v>
      </c>
      <c r="M50" s="8">
        <v>0</v>
      </c>
      <c r="N50" s="8" t="s">
        <v>174</v>
      </c>
      <c r="O50" s="19">
        <v>0</v>
      </c>
      <c r="P50" s="8">
        <v>587</v>
      </c>
      <c r="Q50" s="8">
        <v>6</v>
      </c>
      <c r="R50" s="8">
        <v>34</v>
      </c>
      <c r="S50" s="19">
        <v>1</v>
      </c>
      <c r="T50" s="8">
        <v>578085</v>
      </c>
      <c r="U50" s="8">
        <v>577170</v>
      </c>
      <c r="V50" s="8">
        <v>549</v>
      </c>
      <c r="W50" s="19">
        <v>9.4968732971794811E-2</v>
      </c>
      <c r="X50" s="18">
        <v>0.214421434254603</v>
      </c>
      <c r="Y50" s="8">
        <v>893127</v>
      </c>
      <c r="Z50" s="8">
        <v>892356</v>
      </c>
      <c r="AA50" s="8">
        <v>129</v>
      </c>
      <c r="AB50" s="19">
        <v>1.4443634555891828E-2</v>
      </c>
      <c r="AC50" s="20">
        <v>0.79121353319842302</v>
      </c>
    </row>
    <row r="51" spans="1:29">
      <c r="A51" s="8" t="b">
        <v>0</v>
      </c>
      <c r="B51" s="8" t="s">
        <v>223</v>
      </c>
      <c r="C51" s="8" t="s">
        <v>45</v>
      </c>
      <c r="D51" s="8" t="s">
        <v>11</v>
      </c>
      <c r="E51" s="8">
        <v>39265970</v>
      </c>
      <c r="F51" s="8" t="s">
        <v>9</v>
      </c>
      <c r="G51" s="8" t="s">
        <v>10</v>
      </c>
      <c r="H51" s="8">
        <v>1.9630000000000001</v>
      </c>
      <c r="I51" s="8" t="s">
        <v>225</v>
      </c>
      <c r="J51" s="8" t="s">
        <v>50</v>
      </c>
      <c r="K51" s="8" t="s">
        <v>142</v>
      </c>
      <c r="L51" s="8">
        <v>345</v>
      </c>
      <c r="M51" s="8">
        <v>1</v>
      </c>
      <c r="N51" s="8" t="s">
        <v>174</v>
      </c>
      <c r="O51" s="19">
        <v>0.28989999999999999</v>
      </c>
      <c r="P51" s="8">
        <v>285</v>
      </c>
      <c r="Q51" s="8">
        <v>4</v>
      </c>
      <c r="R51" s="8">
        <v>34</v>
      </c>
      <c r="S51" s="19">
        <v>1.4000000000000001</v>
      </c>
      <c r="T51" s="8">
        <v>645720</v>
      </c>
      <c r="U51" s="8">
        <v>645349</v>
      </c>
      <c r="V51" s="8">
        <v>84</v>
      </c>
      <c r="W51" s="19">
        <v>1.3008734435978442E-2</v>
      </c>
      <c r="X51" s="18">
        <v>0.80983715708180504</v>
      </c>
      <c r="Y51" s="8">
        <v>424646</v>
      </c>
      <c r="Z51" s="8">
        <v>424391</v>
      </c>
      <c r="AA51" s="8">
        <v>61</v>
      </c>
      <c r="AB51" s="19">
        <v>1.4364906298422686E-2</v>
      </c>
      <c r="AC51" s="20">
        <v>0.79222415481790698</v>
      </c>
    </row>
    <row r="52" spans="1:29">
      <c r="A52" s="8" t="b">
        <v>0</v>
      </c>
      <c r="B52" s="8" t="s">
        <v>223</v>
      </c>
      <c r="C52" s="8" t="s">
        <v>20</v>
      </c>
      <c r="D52" s="8" t="s">
        <v>21</v>
      </c>
      <c r="E52" s="8">
        <v>72938592</v>
      </c>
      <c r="F52" s="8" t="s">
        <v>16</v>
      </c>
      <c r="G52" s="8" t="s">
        <v>9</v>
      </c>
      <c r="H52" s="8">
        <v>0.88600000000000001</v>
      </c>
      <c r="I52" s="8" t="s">
        <v>226</v>
      </c>
      <c r="J52" s="8" t="s">
        <v>258</v>
      </c>
      <c r="K52" s="11" t="s">
        <v>259</v>
      </c>
      <c r="L52" s="8">
        <v>78</v>
      </c>
      <c r="M52" s="8">
        <v>0</v>
      </c>
      <c r="N52" s="8" t="s">
        <v>174</v>
      </c>
      <c r="O52" s="19">
        <v>0</v>
      </c>
      <c r="P52" s="8">
        <v>50</v>
      </c>
      <c r="Q52" s="8">
        <v>3</v>
      </c>
      <c r="R52" s="8">
        <v>36</v>
      </c>
      <c r="S52" s="19">
        <v>6</v>
      </c>
      <c r="T52" s="8">
        <v>1459554</v>
      </c>
      <c r="U52" s="8">
        <v>1458749</v>
      </c>
      <c r="V52" s="8">
        <v>73</v>
      </c>
      <c r="W52" s="19">
        <v>5.0015278639913285E-3</v>
      </c>
      <c r="X52" s="18">
        <v>0.82213752464977696</v>
      </c>
      <c r="Y52" s="8">
        <v>1411614</v>
      </c>
      <c r="Z52" s="8">
        <v>1411150</v>
      </c>
      <c r="AA52" s="8">
        <v>51</v>
      </c>
      <c r="AB52" s="19">
        <v>3.612885675545865E-3</v>
      </c>
      <c r="AC52" s="20">
        <v>0.86807968743014197</v>
      </c>
    </row>
    <row r="53" spans="1:29">
      <c r="A53" s="8" t="b">
        <v>0</v>
      </c>
      <c r="B53" s="8" t="s">
        <v>223</v>
      </c>
      <c r="C53" s="8" t="s">
        <v>46</v>
      </c>
      <c r="D53" s="8" t="s">
        <v>21</v>
      </c>
      <c r="E53" s="8">
        <v>157358501</v>
      </c>
      <c r="F53" s="8" t="s">
        <v>16</v>
      </c>
      <c r="G53" s="8" t="s">
        <v>10</v>
      </c>
      <c r="H53" s="8">
        <v>1.5149999999999999</v>
      </c>
      <c r="I53" s="8" t="s">
        <v>227</v>
      </c>
      <c r="J53" s="8" t="s">
        <v>125</v>
      </c>
      <c r="K53" s="8" t="s">
        <v>143</v>
      </c>
      <c r="L53" s="8">
        <v>818</v>
      </c>
      <c r="M53" s="8">
        <v>1</v>
      </c>
      <c r="N53" s="8" t="s">
        <v>174</v>
      </c>
      <c r="O53" s="19">
        <v>0.1222</v>
      </c>
      <c r="P53" s="8">
        <v>779</v>
      </c>
      <c r="Q53" s="8">
        <v>7</v>
      </c>
      <c r="R53" s="8">
        <v>30</v>
      </c>
      <c r="S53" s="19">
        <v>0.90089999999999992</v>
      </c>
      <c r="T53" s="8">
        <v>882272</v>
      </c>
      <c r="U53" s="8">
        <v>879473</v>
      </c>
      <c r="V53" s="8">
        <v>2687</v>
      </c>
      <c r="W53" s="19">
        <v>0.30455460447571725</v>
      </c>
      <c r="X53" s="18">
        <v>0.106392447590216</v>
      </c>
      <c r="Y53" s="8">
        <v>729449</v>
      </c>
      <c r="Z53" s="8">
        <v>727594</v>
      </c>
      <c r="AA53" s="8">
        <v>1714</v>
      </c>
      <c r="AB53" s="19">
        <v>0.23497187603245739</v>
      </c>
      <c r="AC53" s="20">
        <v>0.17751543683296001</v>
      </c>
    </row>
    <row r="54" spans="1:29">
      <c r="A54" s="8" t="b">
        <v>0</v>
      </c>
      <c r="B54" s="8" t="s">
        <v>223</v>
      </c>
      <c r="C54" s="8" t="s">
        <v>47</v>
      </c>
      <c r="D54" s="8" t="s">
        <v>48</v>
      </c>
      <c r="E54" s="8">
        <v>2759358</v>
      </c>
      <c r="F54" s="8" t="s">
        <v>16</v>
      </c>
      <c r="G54" s="8" t="s">
        <v>12</v>
      </c>
      <c r="H54" s="8">
        <v>1.819</v>
      </c>
      <c r="I54" s="8" t="s">
        <v>228</v>
      </c>
      <c r="J54" s="8" t="s">
        <v>144</v>
      </c>
      <c r="K54" s="8" t="s">
        <v>145</v>
      </c>
      <c r="L54" s="8">
        <v>235</v>
      </c>
      <c r="M54" s="8">
        <v>0</v>
      </c>
      <c r="N54" s="8" t="s">
        <v>174</v>
      </c>
      <c r="O54" s="19">
        <v>0</v>
      </c>
      <c r="P54" s="8">
        <v>222</v>
      </c>
      <c r="Q54" s="8">
        <v>5</v>
      </c>
      <c r="R54" s="8">
        <v>34</v>
      </c>
      <c r="S54" s="19">
        <v>2.2999999999999998</v>
      </c>
      <c r="T54" s="8">
        <v>225051</v>
      </c>
      <c r="U54" s="8">
        <v>224898</v>
      </c>
      <c r="V54" s="8">
        <v>68</v>
      </c>
      <c r="W54" s="19">
        <v>3.0215373404250592E-2</v>
      </c>
      <c r="X54" s="18">
        <v>0.61268244266354599</v>
      </c>
      <c r="Y54" s="8">
        <v>845659</v>
      </c>
      <c r="Z54" s="8">
        <v>844727</v>
      </c>
      <c r="AA54" s="8">
        <v>529</v>
      </c>
      <c r="AB54" s="19">
        <v>6.2554764982102717E-2</v>
      </c>
      <c r="AC54" s="20">
        <v>0.36267229833029502</v>
      </c>
    </row>
    <row r="55" spans="1:29">
      <c r="A55" s="8" t="b">
        <v>1</v>
      </c>
      <c r="B55" s="8" t="s">
        <v>233</v>
      </c>
      <c r="C55" s="8" t="s">
        <v>232</v>
      </c>
      <c r="D55" s="8" t="s">
        <v>15</v>
      </c>
      <c r="E55" s="8">
        <v>111188763</v>
      </c>
      <c r="F55" s="8" t="s">
        <v>16</v>
      </c>
      <c r="G55" s="8" t="s">
        <v>10</v>
      </c>
      <c r="H55" s="8">
        <v>3.234</v>
      </c>
      <c r="I55" s="8" t="s">
        <v>234</v>
      </c>
      <c r="J55" s="8" t="s">
        <v>50</v>
      </c>
      <c r="K55" s="8" t="s">
        <v>146</v>
      </c>
      <c r="L55" s="8">
        <v>340</v>
      </c>
      <c r="M55" s="8">
        <v>1</v>
      </c>
      <c r="N55" s="8" t="s">
        <v>174</v>
      </c>
      <c r="O55" s="19">
        <v>0.29499999999999998</v>
      </c>
      <c r="P55" s="8">
        <v>282</v>
      </c>
      <c r="Q55" s="8">
        <v>5</v>
      </c>
      <c r="R55" s="8">
        <v>31</v>
      </c>
      <c r="S55" s="19">
        <v>1.7999999999999998</v>
      </c>
      <c r="T55" s="8">
        <v>951871</v>
      </c>
      <c r="U55" s="8">
        <v>947018</v>
      </c>
      <c r="V55" s="10">
        <v>4807</v>
      </c>
      <c r="W55" s="19">
        <v>0.50500540514418446</v>
      </c>
      <c r="X55" s="18">
        <v>2.4347030443105599E-2</v>
      </c>
      <c r="Y55" s="8">
        <v>1100379</v>
      </c>
      <c r="Z55" s="8">
        <v>1062983</v>
      </c>
      <c r="AA55" s="10">
        <v>37347</v>
      </c>
      <c r="AB55" s="19">
        <v>3.3940124266275533</v>
      </c>
      <c r="AC55" s="20">
        <v>1.43125511442576E-11</v>
      </c>
    </row>
    <row r="56" spans="1:29">
      <c r="A56" s="8" t="b">
        <v>1</v>
      </c>
      <c r="B56" s="8" t="s">
        <v>231</v>
      </c>
      <c r="C56" s="8" t="s">
        <v>14</v>
      </c>
      <c r="D56" s="8" t="s">
        <v>15</v>
      </c>
      <c r="E56" s="8">
        <v>27547365</v>
      </c>
      <c r="F56" s="8" t="s">
        <v>16</v>
      </c>
      <c r="G56" s="8" t="s">
        <v>10</v>
      </c>
      <c r="H56" s="8">
        <v>2.9769999999999999</v>
      </c>
      <c r="I56" s="8" t="s">
        <v>229</v>
      </c>
      <c r="J56" s="8" t="s">
        <v>101</v>
      </c>
      <c r="K56" s="8" t="s">
        <v>147</v>
      </c>
      <c r="L56" s="8">
        <v>493</v>
      </c>
      <c r="M56" s="8">
        <v>1</v>
      </c>
      <c r="N56" s="8" t="s">
        <v>84</v>
      </c>
      <c r="O56" s="19">
        <v>0.20330000000000001</v>
      </c>
      <c r="P56" s="8">
        <v>691</v>
      </c>
      <c r="Q56" s="8">
        <v>8</v>
      </c>
      <c r="R56" s="8">
        <v>28</v>
      </c>
      <c r="S56" s="19">
        <v>1.2</v>
      </c>
      <c r="T56" s="8">
        <v>263774</v>
      </c>
      <c r="U56" s="8">
        <v>263422</v>
      </c>
      <c r="V56" s="8">
        <v>342</v>
      </c>
      <c r="W56" s="19">
        <v>0.12965644832318576</v>
      </c>
      <c r="X56" s="18">
        <v>0.38524037257379801</v>
      </c>
      <c r="Y56" s="8">
        <v>266183</v>
      </c>
      <c r="Z56" s="8">
        <v>262322</v>
      </c>
      <c r="AA56" s="8">
        <v>3854</v>
      </c>
      <c r="AB56" s="19">
        <v>1.4478760852496215</v>
      </c>
      <c r="AC56" s="20">
        <v>2.3651509968858301E-5</v>
      </c>
    </row>
    <row r="57" spans="1:29">
      <c r="A57" s="8" t="b">
        <v>1</v>
      </c>
      <c r="B57" s="8" t="s">
        <v>231</v>
      </c>
      <c r="C57" s="8" t="s">
        <v>17</v>
      </c>
      <c r="D57" s="8" t="s">
        <v>18</v>
      </c>
      <c r="E57" s="8">
        <v>3311249</v>
      </c>
      <c r="F57" s="8" t="s">
        <v>16</v>
      </c>
      <c r="G57" s="8" t="s">
        <v>10</v>
      </c>
      <c r="H57" s="8">
        <v>4.3920000000000003</v>
      </c>
      <c r="I57" s="8" t="s">
        <v>230</v>
      </c>
      <c r="J57" s="8" t="s">
        <v>256</v>
      </c>
      <c r="K57" s="8" t="s">
        <v>257</v>
      </c>
      <c r="L57" s="8">
        <v>823</v>
      </c>
      <c r="M57" s="8">
        <v>0</v>
      </c>
      <c r="N57" s="8" t="s">
        <v>84</v>
      </c>
      <c r="O57" s="19">
        <v>0</v>
      </c>
      <c r="P57" s="8">
        <v>674</v>
      </c>
      <c r="Q57" s="8">
        <v>6</v>
      </c>
      <c r="R57" s="8">
        <v>32</v>
      </c>
      <c r="S57" s="19">
        <v>0.89549999999999996</v>
      </c>
      <c r="T57" s="8">
        <v>777220</v>
      </c>
      <c r="U57" s="8">
        <v>776973</v>
      </c>
      <c r="V57" s="8">
        <v>189</v>
      </c>
      <c r="W57" s="19">
        <v>2.4317439077738607E-2</v>
      </c>
      <c r="X57" s="18">
        <v>0.83618583976189798</v>
      </c>
      <c r="Y57" s="8">
        <v>689030</v>
      </c>
      <c r="Z57" s="8">
        <v>684812</v>
      </c>
      <c r="AA57" s="8">
        <v>4166</v>
      </c>
      <c r="AB57" s="19">
        <v>0.60461808629522662</v>
      </c>
      <c r="AC57" s="20">
        <v>1.1699607337453399E-2</v>
      </c>
    </row>
  </sheetData>
  <mergeCells count="3">
    <mergeCell ref="L2:S2"/>
    <mergeCell ref="T2:AC2"/>
    <mergeCell ref="J2:K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F15" sqref="F15"/>
    </sheetView>
  </sheetViews>
  <sheetFormatPr defaultRowHeight="14.25"/>
  <cols>
    <col min="1" max="1" width="9" style="15" customWidth="1"/>
    <col min="2" max="2" width="11.875" style="15" bestFit="1" customWidth="1"/>
    <col min="3" max="3" width="8.25" style="15" bestFit="1" customWidth="1"/>
    <col min="4" max="4" width="9.625" style="15" bestFit="1" customWidth="1"/>
    <col min="5" max="5" width="9" style="15"/>
    <col min="6" max="6" width="14.125" style="15" bestFit="1" customWidth="1"/>
    <col min="7" max="7" width="9.25" style="15" bestFit="1" customWidth="1"/>
    <col min="8" max="16384" width="9" style="15"/>
  </cols>
  <sheetData>
    <row r="1" spans="1:7" ht="18">
      <c r="A1" s="27"/>
      <c r="B1" s="28"/>
      <c r="C1" s="29" t="s">
        <v>235</v>
      </c>
      <c r="D1" s="29"/>
      <c r="E1" s="30"/>
      <c r="F1" s="13"/>
      <c r="G1" s="14" t="s">
        <v>236</v>
      </c>
    </row>
    <row r="2" spans="1:7" ht="18">
      <c r="A2" s="33" t="s">
        <v>66</v>
      </c>
      <c r="B2" s="16" t="s">
        <v>237</v>
      </c>
      <c r="C2" s="16" t="b">
        <v>1</v>
      </c>
      <c r="D2" s="16" t="b">
        <v>0</v>
      </c>
      <c r="E2" s="31"/>
      <c r="F2" s="16" t="s">
        <v>238</v>
      </c>
      <c r="G2" s="17">
        <f>C3/SUM(C3:D3)*100</f>
        <v>81.25</v>
      </c>
    </row>
    <row r="3" spans="1:7" ht="18">
      <c r="A3" s="33"/>
      <c r="B3" s="16" t="s">
        <v>239</v>
      </c>
      <c r="C3" s="13">
        <v>13</v>
      </c>
      <c r="D3" s="13">
        <v>3</v>
      </c>
      <c r="E3" s="31"/>
      <c r="F3" s="16" t="s">
        <v>240</v>
      </c>
      <c r="G3" s="17">
        <f>C3/SUM(C3:C4)*100</f>
        <v>81.25</v>
      </c>
    </row>
    <row r="4" spans="1:7" ht="20.25">
      <c r="A4" s="33"/>
      <c r="B4" s="16" t="s">
        <v>241</v>
      </c>
      <c r="C4" s="13">
        <v>3</v>
      </c>
      <c r="D4" s="13">
        <v>35</v>
      </c>
      <c r="E4" s="32"/>
      <c r="F4" s="16" t="s">
        <v>242</v>
      </c>
      <c r="G4" s="17">
        <f>D4/SUM(D3:D4)*100</f>
        <v>92.10526315789474</v>
      </c>
    </row>
  </sheetData>
  <mergeCells count="4">
    <mergeCell ref="A1:B1"/>
    <mergeCell ref="C1:D1"/>
    <mergeCell ref="E1:E4"/>
    <mergeCell ref="A2:A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pplementary Data 3</vt:lpstr>
      <vt:lpstr>Supplementary Data 3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junsung@gmail.com</dc:creator>
  <cp:lastModifiedBy>jamesjunsung@gmail.com</cp:lastModifiedBy>
  <dcterms:created xsi:type="dcterms:W3CDTF">2018-07-26T07:33:55Z</dcterms:created>
  <dcterms:modified xsi:type="dcterms:W3CDTF">2019-06-05T01:53:56Z</dcterms:modified>
</cp:coreProperties>
</file>